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bjorh/PhD/RNAseq_temporal/paper/revision/final_submission/"/>
    </mc:Choice>
  </mc:AlternateContent>
  <xr:revisionPtr revIDLastSave="0" documentId="8_{8A56AC04-6C10-A647-A837-5D6F425117EC}" xr6:coauthVersionLast="36" xr6:coauthVersionMax="36" xr10:uidLastSave="{00000000-0000-0000-0000-000000000000}"/>
  <bookViews>
    <workbookView xWindow="0" yWindow="500" windowWidth="28800" windowHeight="17500" xr2:uid="{00000000-000D-0000-FFFF-FFFF00000000}"/>
  </bookViews>
  <sheets>
    <sheet name="Suppl. tables overview" sheetId="8" r:id="rId1"/>
    <sheet name="S1 genes_l2g_0.5_locus" sheetId="3" r:id="rId2"/>
    <sheet name="S2 genes_l2g_all_locus" sheetId="1" r:id="rId3"/>
    <sheet name="S3 loci_missing_nearest" sheetId="4" r:id="rId4"/>
    <sheet name="S4 sWSR_glm_CV_coefficients" sheetId="21" r:id="rId5"/>
    <sheet name="S5 datasets_PRS" sheetId="5" r:id="rId6"/>
    <sheet name="S6 GWAS PRS" sheetId="13" r:id="rId7"/>
    <sheet name="S7 Control Experiment #1" sheetId="9" r:id="rId8"/>
    <sheet name="S8 Control Experiment #2" sheetId="20" r:id="rId9"/>
    <sheet name="S9 sWSR_glm_4cortical_coeffs" sheetId="22" r:id="rId10"/>
  </sheets>
  <definedNames>
    <definedName name="_xlnm._FilterDatabase" localSheetId="4" hidden="1">'S4 sWSR_glm_CV_coefficients'!$A$6:$T$6</definedName>
    <definedName name="_xlnm._FilterDatabase" localSheetId="9" hidden="1">'S9 sWSR_glm_4cortical_coeffs'!$A$4:$E$4</definedName>
  </definedNames>
  <calcPr calcId="181029"/>
</workbook>
</file>

<file path=xl/calcChain.xml><?xml version="1.0" encoding="utf-8"?>
<calcChain xmlns="http://schemas.openxmlformats.org/spreadsheetml/2006/main">
  <c r="G10" i="20" l="1"/>
  <c r="E10" i="20"/>
  <c r="E9" i="20"/>
  <c r="C9" i="20"/>
</calcChain>
</file>

<file path=xl/sharedStrings.xml><?xml version="1.0" encoding="utf-8"?>
<sst xmlns="http://schemas.openxmlformats.org/spreadsheetml/2006/main" count="3232" uniqueCount="1132">
  <si>
    <t>SNP</t>
  </si>
  <si>
    <t>l2g</t>
  </si>
  <si>
    <t>distanceToLocus</t>
  </si>
  <si>
    <t>rsID</t>
  </si>
  <si>
    <t>Locus</t>
  </si>
  <si>
    <t>CHR</t>
  </si>
  <si>
    <t>P</t>
  </si>
  <si>
    <t>OR</t>
  </si>
  <si>
    <t>Source</t>
  </si>
  <si>
    <t>Nearest_gene</t>
  </si>
  <si>
    <t>symbol</t>
  </si>
  <si>
    <t>gene_id</t>
  </si>
  <si>
    <t>13_113214731_G_A</t>
  </si>
  <si>
    <t>rs35306827</t>
  </si>
  <si>
    <t>PGC3</t>
  </si>
  <si>
    <t>CUL4A</t>
  </si>
  <si>
    <t>F7</t>
  </si>
  <si>
    <t>ENSG00000057593</t>
  </si>
  <si>
    <t>ATP11A</t>
  </si>
  <si>
    <t>ENSG00000068650</t>
  </si>
  <si>
    <t>MCF2L</t>
  </si>
  <si>
    <t>ENSG00000126217</t>
  </si>
  <si>
    <t>F10</t>
  </si>
  <si>
    <t>ENSG00000126218</t>
  </si>
  <si>
    <t>PCID2</t>
  </si>
  <si>
    <t>ENSG00000126226</t>
  </si>
  <si>
    <t>PROZ</t>
  </si>
  <si>
    <t>ENSG00000126231</t>
  </si>
  <si>
    <t>GRTP1</t>
  </si>
  <si>
    <t>ENSG00000139835</t>
  </si>
  <si>
    <t>ENSG00000139842</t>
  </si>
  <si>
    <t>DCUN1D2</t>
  </si>
  <si>
    <t>ENSG00000150401</t>
  </si>
  <si>
    <t>TMCO3</t>
  </si>
  <si>
    <t>ENSG00000150403</t>
  </si>
  <si>
    <t>ADPRHL1</t>
  </si>
  <si>
    <t>ENSG00000153531</t>
  </si>
  <si>
    <t>LAMP1</t>
  </si>
  <si>
    <t>ENSG00000185896</t>
  </si>
  <si>
    <t>GRK1</t>
  </si>
  <si>
    <t>ENSG00000185974</t>
  </si>
  <si>
    <t>ATP4B</t>
  </si>
  <si>
    <t>ENSG00000186009</t>
  </si>
  <si>
    <t>TFDP1</t>
  </si>
  <si>
    <t>ENSG00000198176</t>
  </si>
  <si>
    <t>3_108038213_C_A</t>
  </si>
  <si>
    <t>rs696366</t>
  </si>
  <si>
    <t>CD47</t>
  </si>
  <si>
    <t>BBX</t>
  </si>
  <si>
    <t>ENSG00000114439</t>
  </si>
  <si>
    <t>IFT57</t>
  </si>
  <si>
    <t>ENSG00000114446</t>
  </si>
  <si>
    <t>HHLA2</t>
  </si>
  <si>
    <t>ENSG00000114455</t>
  </si>
  <si>
    <t>MYH15</t>
  </si>
  <si>
    <t>ENSG00000144821</t>
  </si>
  <si>
    <t>ENSG00000196776</t>
  </si>
  <si>
    <t>3_52592427_T_C</t>
  </si>
  <si>
    <t>rs2336147</t>
  </si>
  <si>
    <t>PBRM1</t>
  </si>
  <si>
    <t>PHF7</t>
  </si>
  <si>
    <t>ENSG00000010318</t>
  </si>
  <si>
    <t>SEMA3G</t>
  </si>
  <si>
    <t>ENSG00000010319</t>
  </si>
  <si>
    <t>NISCH</t>
  </si>
  <si>
    <t>ENSG00000010322</t>
  </si>
  <si>
    <t>STAB1</t>
  </si>
  <si>
    <t>ENSG00000010327</t>
  </si>
  <si>
    <t>GLT8D1</t>
  </si>
  <si>
    <t>ENSG00000016864</t>
  </si>
  <si>
    <t>ALAS1</t>
  </si>
  <si>
    <t>ENSG00000023330</t>
  </si>
  <si>
    <t>ITIH4</t>
  </si>
  <si>
    <t>ENSG00000055955</t>
  </si>
  <si>
    <t>ITIH1</t>
  </si>
  <si>
    <t>ENSG00000055957</t>
  </si>
  <si>
    <t>DNAH1</t>
  </si>
  <si>
    <t>ENSG00000114841</t>
  </si>
  <si>
    <t>TNNC1</t>
  </si>
  <si>
    <t>ENSG00000114854</t>
  </si>
  <si>
    <t>SPCS1</t>
  </si>
  <si>
    <t>ENSG00000114902</t>
  </si>
  <si>
    <t>NEK4</t>
  </si>
  <si>
    <t>ENSG00000114904</t>
  </si>
  <si>
    <t>ITIH3</t>
  </si>
  <si>
    <t>ENSG00000162267</t>
  </si>
  <si>
    <t>BAP1</t>
  </si>
  <si>
    <t>ENSG00000163930</t>
  </si>
  <si>
    <t>RFT1</t>
  </si>
  <si>
    <t>ENSG00000163933</t>
  </si>
  <si>
    <t>SFMBT1</t>
  </si>
  <si>
    <t>ENSG00000163935</t>
  </si>
  <si>
    <t>GNL3</t>
  </si>
  <si>
    <t>ENSG00000163938</t>
  </si>
  <si>
    <t>ENSG00000163939</t>
  </si>
  <si>
    <t>POC1A</t>
  </si>
  <si>
    <t>ENSG00000164087</t>
  </si>
  <si>
    <t>PPM1M</t>
  </si>
  <si>
    <t>ENSG00000164088</t>
  </si>
  <si>
    <t>WDR82</t>
  </si>
  <si>
    <t>ENSG00000164091</t>
  </si>
  <si>
    <t>GLYCTK</t>
  </si>
  <si>
    <t>ENSG00000168237</t>
  </si>
  <si>
    <t>NT5DC2</t>
  </si>
  <si>
    <t>ENSG00000168268</t>
  </si>
  <si>
    <t>SMIM4</t>
  </si>
  <si>
    <t>ENSG00000168273</t>
  </si>
  <si>
    <t>STIMATE</t>
  </si>
  <si>
    <t>ENSG00000213533</t>
  </si>
  <si>
    <t>TLR9</t>
  </si>
  <si>
    <t>ENSG00000239732</t>
  </si>
  <si>
    <t>TWF2</t>
  </si>
  <si>
    <t>ENSG00000247596</t>
  </si>
  <si>
    <t>STIMATE-MUSTN1</t>
  </si>
  <si>
    <t>ENSG00000248592</t>
  </si>
  <si>
    <t>MUSTN1</t>
  </si>
  <si>
    <t>ENSG00000272573</t>
  </si>
  <si>
    <t>3_70439637_T_A</t>
  </si>
  <si>
    <t>rs115694474</t>
  </si>
  <si>
    <t>intergenic</t>
  </si>
  <si>
    <t>MITF</t>
  </si>
  <si>
    <t>ENSG00000187098</t>
  </si>
  <si>
    <t>MDFIC2</t>
  </si>
  <si>
    <t>ENSG00000242120</t>
  </si>
  <si>
    <t>3_36814539_T_C</t>
  </si>
  <si>
    <t>rs9834970</t>
  </si>
  <si>
    <t>LINC02033</t>
  </si>
  <si>
    <t>MLH1</t>
  </si>
  <si>
    <t>ENSG00000076242</t>
  </si>
  <si>
    <t>LRRFIP2</t>
  </si>
  <si>
    <t>ENSG00000093167</t>
  </si>
  <si>
    <t>GOLGA4</t>
  </si>
  <si>
    <t>ENSG00000144674</t>
  </si>
  <si>
    <t>STAC</t>
  </si>
  <si>
    <t>ENSG00000144681</t>
  </si>
  <si>
    <t>DCLK3</t>
  </si>
  <si>
    <t>ENSG00000163673</t>
  </si>
  <si>
    <t>TRANK1</t>
  </si>
  <si>
    <t>ENSG00000168016</t>
  </si>
  <si>
    <t>EPM2AIP1</t>
  </si>
  <si>
    <t>ENSG00000178567</t>
  </si>
  <si>
    <t>4_122154852_A_G</t>
  </si>
  <si>
    <t>rs112481526</t>
  </si>
  <si>
    <t>KIAA1109</t>
  </si>
  <si>
    <t>IL2</t>
  </si>
  <si>
    <t>ENSG00000109471</t>
  </si>
  <si>
    <t>EXOSC9</t>
  </si>
  <si>
    <t>ENSG00000123737</t>
  </si>
  <si>
    <t>IL21</t>
  </si>
  <si>
    <t>ENSG00000138684</t>
  </si>
  <si>
    <t>BBS7</t>
  </si>
  <si>
    <t>ENSG00000138686</t>
  </si>
  <si>
    <t>ENSG00000138688</t>
  </si>
  <si>
    <t>TRPC3</t>
  </si>
  <si>
    <t>ENSG00000138741</t>
  </si>
  <si>
    <t>CCNA2</t>
  </si>
  <si>
    <t>ENSG00000145386</t>
  </si>
  <si>
    <t>ANXA5</t>
  </si>
  <si>
    <t>ENSG00000164111</t>
  </si>
  <si>
    <t>SMIM43</t>
  </si>
  <si>
    <t>ENSG00000164112</t>
  </si>
  <si>
    <t>ADAD1</t>
  </si>
  <si>
    <t>ENSG00000164113</t>
  </si>
  <si>
    <t>15_84606344_T_C</t>
  </si>
  <si>
    <t>rs748455</t>
  </si>
  <si>
    <t>ZSCAN2</t>
  </si>
  <si>
    <t>PDE8A</t>
  </si>
  <si>
    <t>ENSG00000073417</t>
  </si>
  <si>
    <t>ALPK3</t>
  </si>
  <si>
    <t>ENSG00000136383</t>
  </si>
  <si>
    <t>SEC11A</t>
  </si>
  <si>
    <t>ENSG00000140612</t>
  </si>
  <si>
    <t>SLC28A1</t>
  </si>
  <si>
    <t>ENSG00000156222</t>
  </si>
  <si>
    <t>ZNF592</t>
  </si>
  <si>
    <t>ENSG00000166716</t>
  </si>
  <si>
    <t>ENSG00000176371</t>
  </si>
  <si>
    <t>WDR73</t>
  </si>
  <si>
    <t>ENSG00000177082</t>
  </si>
  <si>
    <t>GOLGA6L4</t>
  </si>
  <si>
    <t>ENSG00000184206</t>
  </si>
  <si>
    <t>NMB</t>
  </si>
  <si>
    <t>ENSG00000197696</t>
  </si>
  <si>
    <t>17_44114525_G_T</t>
  </si>
  <si>
    <t>rs228768</t>
  </si>
  <si>
    <t>HDAC5</t>
  </si>
  <si>
    <t>SLC4A1</t>
  </si>
  <si>
    <t>ENSG00000004939</t>
  </si>
  <si>
    <t>MEOX1</t>
  </si>
  <si>
    <t>ENSG00000005102</t>
  </si>
  <si>
    <t>ITGA2B</t>
  </si>
  <si>
    <t>ENSG00000005961</t>
  </si>
  <si>
    <t>SLC25A39</t>
  </si>
  <si>
    <t>ENSG00000013306</t>
  </si>
  <si>
    <t>GRN</t>
  </si>
  <si>
    <t>ENSG00000030582</t>
  </si>
  <si>
    <t>ATXN7L3</t>
  </si>
  <si>
    <t>ENSG00000087152</t>
  </si>
  <si>
    <t>TMEM101</t>
  </si>
  <si>
    <t>ENSG00000091947</t>
  </si>
  <si>
    <t>RUNDC3A</t>
  </si>
  <si>
    <t>ENSG00000108309</t>
  </si>
  <si>
    <t>UBTF</t>
  </si>
  <si>
    <t>ENSG00000108312</t>
  </si>
  <si>
    <t>ENSG00000108840</t>
  </si>
  <si>
    <t>PPY</t>
  </si>
  <si>
    <t>ENSG00000108849</t>
  </si>
  <si>
    <t>MPP2</t>
  </si>
  <si>
    <t>ENSG00000108852</t>
  </si>
  <si>
    <t>DUSP3</t>
  </si>
  <si>
    <t>ENSG00000108861</t>
  </si>
  <si>
    <t>HROB</t>
  </si>
  <si>
    <t>ENSG00000125319</t>
  </si>
  <si>
    <t>PYY</t>
  </si>
  <si>
    <t>ENSG00000131096</t>
  </si>
  <si>
    <t>G6PC3</t>
  </si>
  <si>
    <t>ENSG00000141349</t>
  </si>
  <si>
    <t>MPP3</t>
  </si>
  <si>
    <t>ENSG00000161647</t>
  </si>
  <si>
    <t>CD300LG</t>
  </si>
  <si>
    <t>ENSG00000161649</t>
  </si>
  <si>
    <t>NAGS</t>
  </si>
  <si>
    <t>ENSG00000161653</t>
  </si>
  <si>
    <t>LSM12</t>
  </si>
  <si>
    <t>ENSG00000161654</t>
  </si>
  <si>
    <t>ASB16</t>
  </si>
  <si>
    <t>ENSG00000161664</t>
  </si>
  <si>
    <t>FAM171A2</t>
  </si>
  <si>
    <t>ENSG00000161682</t>
  </si>
  <si>
    <t>SOST</t>
  </si>
  <si>
    <t>ENSG00000167941</t>
  </si>
  <si>
    <t>TMUB2</t>
  </si>
  <si>
    <t>ENSG00000168591</t>
  </si>
  <si>
    <t>FZD2</t>
  </si>
  <si>
    <t>ENSG00000180340</t>
  </si>
  <si>
    <t>GPATCH8</t>
  </si>
  <si>
    <t>ENSG00000186566</t>
  </si>
  <si>
    <t>CFAP97D1</t>
  </si>
  <si>
    <t>ENSG00000231256</t>
  </si>
  <si>
    <t>17_1932188_C_T</t>
  </si>
  <si>
    <t>rs4790841</t>
  </si>
  <si>
    <t>RTN4RL1</t>
  </si>
  <si>
    <t>SMG6</t>
  </si>
  <si>
    <t>ENSG00000070366</t>
  </si>
  <si>
    <t>MNT</t>
  </si>
  <si>
    <t>ENSG00000070444</t>
  </si>
  <si>
    <t>SCARF1</t>
  </si>
  <si>
    <t>ENSG00000074660</t>
  </si>
  <si>
    <t>DPH1</t>
  </si>
  <si>
    <t>ENSG00000108963</t>
  </si>
  <si>
    <t>METTL16</t>
  </si>
  <si>
    <t>ENSG00000127804</t>
  </si>
  <si>
    <t>INPP5K</t>
  </si>
  <si>
    <t>ENSG00000132376</t>
  </si>
  <si>
    <t>RPA1</t>
  </si>
  <si>
    <t>ENSG00000132383</t>
  </si>
  <si>
    <t>SERPINF1</t>
  </si>
  <si>
    <t>ENSG00000132386</t>
  </si>
  <si>
    <t>SGSM2</t>
  </si>
  <si>
    <t>ENSG00000141258</t>
  </si>
  <si>
    <t>CRK</t>
  </si>
  <si>
    <t>ENSG00000167193</t>
  </si>
  <si>
    <t>SLC43A2</t>
  </si>
  <si>
    <t>ENSG00000167703</t>
  </si>
  <si>
    <t>RILP</t>
  </si>
  <si>
    <t>ENSG00000167705</t>
  </si>
  <si>
    <t>SERPINF2</t>
  </si>
  <si>
    <t>ENSG00000167711</t>
  </si>
  <si>
    <t>WDR81</t>
  </si>
  <si>
    <t>ENSG00000167716</t>
  </si>
  <si>
    <t>SRR</t>
  </si>
  <si>
    <t>ENSG00000167720</t>
  </si>
  <si>
    <t>TSR1</t>
  </si>
  <si>
    <t>ENSG00000167721</t>
  </si>
  <si>
    <t>PRPF8</t>
  </si>
  <si>
    <t>ENSG00000174231</t>
  </si>
  <si>
    <t>PITPNA</t>
  </si>
  <si>
    <t>ENSG00000174238</t>
  </si>
  <si>
    <t>HIC1</t>
  </si>
  <si>
    <t>ENSG00000177374</t>
  </si>
  <si>
    <t>TLCD2</t>
  </si>
  <si>
    <t>ENSG00000185561</t>
  </si>
  <si>
    <t>ENSG00000185924</t>
  </si>
  <si>
    <t>SMYD4</t>
  </si>
  <si>
    <t>ENSG00000186532</t>
  </si>
  <si>
    <t>MYO1C</t>
  </si>
  <si>
    <t>ENSG00000197879</t>
  </si>
  <si>
    <t>OVCA2</t>
  </si>
  <si>
    <t>ENSG00000262664</t>
  </si>
  <si>
    <t>17_39973588_T_A</t>
  </si>
  <si>
    <t>rs11870683</t>
  </si>
  <si>
    <t>GSDMA</t>
  </si>
  <si>
    <t>MED24</t>
  </si>
  <si>
    <t>ENSG00000008838</t>
  </si>
  <si>
    <t>GSDMB</t>
  </si>
  <si>
    <t>ENSG00000073605</t>
  </si>
  <si>
    <t>CDC6</t>
  </si>
  <si>
    <t>ENSG00000094804</t>
  </si>
  <si>
    <t>CSF3</t>
  </si>
  <si>
    <t>ENSG00000108342</t>
  </si>
  <si>
    <t>PSMD3</t>
  </si>
  <si>
    <t>ENSG00000108344</t>
  </si>
  <si>
    <t>CASC3</t>
  </si>
  <si>
    <t>ENSG00000108349</t>
  </si>
  <si>
    <t>RAPGEFL1</t>
  </si>
  <si>
    <t>ENSG00000108352</t>
  </si>
  <si>
    <t>THRA</t>
  </si>
  <si>
    <t>ENSG00000126351</t>
  </si>
  <si>
    <t>NR1D1</t>
  </si>
  <si>
    <t>ENSG00000126368</t>
  </si>
  <si>
    <t>TOP2A</t>
  </si>
  <si>
    <t>ENSG00000131747</t>
  </si>
  <si>
    <t>STARD3</t>
  </si>
  <si>
    <t>ENSG00000131748</t>
  </si>
  <si>
    <t>RARA</t>
  </si>
  <si>
    <t>ENSG00000131759</t>
  </si>
  <si>
    <t>PPP1R1B</t>
  </si>
  <si>
    <t>ENSG00000131771</t>
  </si>
  <si>
    <t>ERBB2</t>
  </si>
  <si>
    <t>ENSG00000141736</t>
  </si>
  <si>
    <t>GRB7</t>
  </si>
  <si>
    <t>ENSG00000141738</t>
  </si>
  <si>
    <t>MIEN1</t>
  </si>
  <si>
    <t>ENSG00000141741</t>
  </si>
  <si>
    <t>PNMT</t>
  </si>
  <si>
    <t>ENSG00000141744</t>
  </si>
  <si>
    <t>IGFBP4</t>
  </si>
  <si>
    <t>ENSG00000141753</t>
  </si>
  <si>
    <t>PGAP3</t>
  </si>
  <si>
    <t>ENSG00000161395</t>
  </si>
  <si>
    <t>IKZF3</t>
  </si>
  <si>
    <t>ENSG00000161405</t>
  </si>
  <si>
    <t>CDK12</t>
  </si>
  <si>
    <t>ENSG00000167258</t>
  </si>
  <si>
    <t>ENSG00000167914</t>
  </si>
  <si>
    <t>WIPF2</t>
  </si>
  <si>
    <t>ENSG00000171475</t>
  </si>
  <si>
    <t>NEUROD2</t>
  </si>
  <si>
    <t>ENSG00000171532</t>
  </si>
  <si>
    <t>ORMDL3</t>
  </si>
  <si>
    <t>ENSG00000172057</t>
  </si>
  <si>
    <t>TCAP</t>
  </si>
  <si>
    <t>ENSG00000173991</t>
  </si>
  <si>
    <t>GJD3</t>
  </si>
  <si>
    <t>ENSG00000183153</t>
  </si>
  <si>
    <t>ZPBP2</t>
  </si>
  <si>
    <t>ENSG00000186075</t>
  </si>
  <si>
    <t>MSL1</t>
  </si>
  <si>
    <t>ENSG00000188895</t>
  </si>
  <si>
    <t>LRRC3C</t>
  </si>
  <si>
    <t>ENSG00000204913</t>
  </si>
  <si>
    <t>17_40064179_G_T</t>
  </si>
  <si>
    <t>rs61554907</t>
  </si>
  <si>
    <t>CCR7</t>
  </si>
  <si>
    <t>ENSG00000126353</t>
  </si>
  <si>
    <t>TNS4</t>
  </si>
  <si>
    <t>ENSG00000131746</t>
  </si>
  <si>
    <t>15_38681592_G_A</t>
  </si>
  <si>
    <t>rs35958438</t>
  </si>
  <si>
    <t>C15orf53</t>
  </si>
  <si>
    <t>SPRED1</t>
  </si>
  <si>
    <t>ENSG00000166068</t>
  </si>
  <si>
    <t>FAM98B</t>
  </si>
  <si>
    <t>ENSG00000171262</t>
  </si>
  <si>
    <t>RASGRP1</t>
  </si>
  <si>
    <t>ENSG00000172575</t>
  </si>
  <si>
    <t>15_82863022_T_A</t>
  </si>
  <si>
    <t>rs62011709</t>
  </si>
  <si>
    <t>HOMER2</t>
  </si>
  <si>
    <t>BTBD1</t>
  </si>
  <si>
    <t>ENSG00000064726</t>
  </si>
  <si>
    <t>AP3B2</t>
  </si>
  <si>
    <t>ENSG00000103723</t>
  </si>
  <si>
    <t>ENSG00000103942</t>
  </si>
  <si>
    <t>TM6SF1</t>
  </si>
  <si>
    <t>ENSG00000136404</t>
  </si>
  <si>
    <t>WHAMM</t>
  </si>
  <si>
    <t>ENSG00000156232</t>
  </si>
  <si>
    <t>HDGFL3</t>
  </si>
  <si>
    <t>ENSG00000166503</t>
  </si>
  <si>
    <t>BNC1</t>
  </si>
  <si>
    <t>ENSG00000169594</t>
  </si>
  <si>
    <t>C15orf40</t>
  </si>
  <si>
    <t>ENSG00000169609</t>
  </si>
  <si>
    <t>RAMAC</t>
  </si>
  <si>
    <t>ENSG00000169612</t>
  </si>
  <si>
    <t>RPS17</t>
  </si>
  <si>
    <t>ENSG00000182774</t>
  </si>
  <si>
    <t>FSD2</t>
  </si>
  <si>
    <t>ENSG00000186628</t>
  </si>
  <si>
    <t>GOLGA6L9</t>
  </si>
  <si>
    <t>ENSG00000197978</t>
  </si>
  <si>
    <t>CPEB1</t>
  </si>
  <si>
    <t>ENSG00000214575</t>
  </si>
  <si>
    <t>11_64242407_G_A</t>
  </si>
  <si>
    <t>rs4672</t>
  </si>
  <si>
    <t>FKBP2</t>
  </si>
  <si>
    <t>BAD</t>
  </si>
  <si>
    <t>ENSG00000002330</t>
  </si>
  <si>
    <t>RASGRP2</t>
  </si>
  <si>
    <t>ENSG00000068831</t>
  </si>
  <si>
    <t>MARK2</t>
  </si>
  <si>
    <t>ENSG00000072518</t>
  </si>
  <si>
    <t>DNAJC4</t>
  </si>
  <si>
    <t>ENSG00000110011</t>
  </si>
  <si>
    <t>NRXN2</t>
  </si>
  <si>
    <t>ENSG00000110076</t>
  </si>
  <si>
    <t>NAA40</t>
  </si>
  <si>
    <t>ENSG00000110583</t>
  </si>
  <si>
    <t>PRDX5</t>
  </si>
  <si>
    <t>ENSG00000126432</t>
  </si>
  <si>
    <t>FLRT1</t>
  </si>
  <si>
    <t>ENSG00000126500</t>
  </si>
  <si>
    <t>MACROD1</t>
  </si>
  <si>
    <t>ENSG00000133315</t>
  </si>
  <si>
    <t>RTN3</t>
  </si>
  <si>
    <t>ENSG00000133318</t>
  </si>
  <si>
    <t>TRPT1</t>
  </si>
  <si>
    <t>ENSG00000149743</t>
  </si>
  <si>
    <t>NUDT22</t>
  </si>
  <si>
    <t>ENSG00000149761</t>
  </si>
  <si>
    <t>FERMT3</t>
  </si>
  <si>
    <t>ENSG00000149781</t>
  </si>
  <si>
    <t>PLCB3</t>
  </si>
  <si>
    <t>ENSG00000149782</t>
  </si>
  <si>
    <t>RPS6KA4</t>
  </si>
  <si>
    <t>ENSG00000162302</t>
  </si>
  <si>
    <t>OTUB1</t>
  </si>
  <si>
    <t>ENSG00000167770</t>
  </si>
  <si>
    <t>RCOR2</t>
  </si>
  <si>
    <t>ENSG00000167771</t>
  </si>
  <si>
    <t>SPINDOC</t>
  </si>
  <si>
    <t>ENSG00000168005</t>
  </si>
  <si>
    <t>SLC22A11</t>
  </si>
  <si>
    <t>ENSG00000168065</t>
  </si>
  <si>
    <t>CCDC88B</t>
  </si>
  <si>
    <t>ENSG00000168071</t>
  </si>
  <si>
    <t>STIP1</t>
  </si>
  <si>
    <t>ENSG00000168439</t>
  </si>
  <si>
    <t>TRMT112</t>
  </si>
  <si>
    <t>ENSG00000173113</t>
  </si>
  <si>
    <t>ESRRA</t>
  </si>
  <si>
    <t>ENSG00000173153</t>
  </si>
  <si>
    <t>GPR137</t>
  </si>
  <si>
    <t>ENSG00000173264</t>
  </si>
  <si>
    <t>PPP1R14B</t>
  </si>
  <si>
    <t>ENSG00000173457</t>
  </si>
  <si>
    <t>ENSG00000173486</t>
  </si>
  <si>
    <t>VEGFB</t>
  </si>
  <si>
    <t>ENSG00000173511</t>
  </si>
  <si>
    <t>COX8A</t>
  </si>
  <si>
    <t>ENSG00000176340</t>
  </si>
  <si>
    <t>KCNK4</t>
  </si>
  <si>
    <t>ENSG00000182450</t>
  </si>
  <si>
    <t>ZFTA</t>
  </si>
  <si>
    <t>ENSG00000188070</t>
  </si>
  <si>
    <t>SLC22A12</t>
  </si>
  <si>
    <t>ENSG00000197891</t>
  </si>
  <si>
    <t>CATSPERZ</t>
  </si>
  <si>
    <t>ENSG00000219435</t>
  </si>
  <si>
    <t>10_18462174_T_A</t>
  </si>
  <si>
    <t>rs1998820</t>
  </si>
  <si>
    <t>CACNB2</t>
  </si>
  <si>
    <t>SLC39A12</t>
  </si>
  <si>
    <t>ENSG00000148482</t>
  </si>
  <si>
    <t>ENSG00000165995</t>
  </si>
  <si>
    <t>ARL5B</t>
  </si>
  <si>
    <t>ENSG00000165997</t>
  </si>
  <si>
    <t>NSUN6</t>
  </si>
  <si>
    <t>ENSG00000241058</t>
  </si>
  <si>
    <t>5_79553682_G_T</t>
  </si>
  <si>
    <t>rs6865469</t>
  </si>
  <si>
    <t>HOMER1</t>
  </si>
  <si>
    <t>THBS4</t>
  </si>
  <si>
    <t>ENSG00000113296</t>
  </si>
  <si>
    <t>DMGDH</t>
  </si>
  <si>
    <t>ENSG00000132837</t>
  </si>
  <si>
    <t>BHMT2</t>
  </si>
  <si>
    <t>ENSG00000132840</t>
  </si>
  <si>
    <t>BHMT</t>
  </si>
  <si>
    <t>ENSG00000145692</t>
  </si>
  <si>
    <t>JMY</t>
  </si>
  <si>
    <t>ENSG00000152409</t>
  </si>
  <si>
    <t>ENSG00000152413</t>
  </si>
  <si>
    <t>CMYA5</t>
  </si>
  <si>
    <t>ENSG00000164309</t>
  </si>
  <si>
    <t>TENT2</t>
  </si>
  <si>
    <t>ENSG00000164329</t>
  </si>
  <si>
    <t>MTX3</t>
  </si>
  <si>
    <t>ENSG00000177034</t>
  </si>
  <si>
    <t>5_81665250_G_A</t>
  </si>
  <si>
    <t>rs6887473</t>
  </si>
  <si>
    <t>SSBP2</t>
  </si>
  <si>
    <t>RASGRF2</t>
  </si>
  <si>
    <t>ENSG00000113319</t>
  </si>
  <si>
    <t>CKMT2</t>
  </si>
  <si>
    <t>ENSG00000131730</t>
  </si>
  <si>
    <t>ZCCHC9</t>
  </si>
  <si>
    <t>ENSG00000131732</t>
  </si>
  <si>
    <t>ENSG00000145687</t>
  </si>
  <si>
    <t>ATG10</t>
  </si>
  <si>
    <t>ENSG00000152348</t>
  </si>
  <si>
    <t>ACOT12</t>
  </si>
  <si>
    <t>ENSG00000172497</t>
  </si>
  <si>
    <t>10_62765375_C_T</t>
  </si>
  <si>
    <t>rs10761661</t>
  </si>
  <si>
    <t>ADO</t>
  </si>
  <si>
    <t>EGR2</t>
  </si>
  <si>
    <t>ENSG00000122877</t>
  </si>
  <si>
    <t>ZNF365</t>
  </si>
  <si>
    <t>ENSG00000138311</t>
  </si>
  <si>
    <t>NRBF2</t>
  </si>
  <si>
    <t>ENSG00000148572</t>
  </si>
  <si>
    <t>JMJD1C</t>
  </si>
  <si>
    <t>ENSG00000171988</t>
  </si>
  <si>
    <t>ENSG00000181915</t>
  </si>
  <si>
    <t>RTKN2</t>
  </si>
  <si>
    <t>ENSG00000182010</t>
  </si>
  <si>
    <t>5_169862202_T_C</t>
  </si>
  <si>
    <t>rs10866641</t>
  </si>
  <si>
    <t>INSYN2B</t>
  </si>
  <si>
    <t>SPDL1</t>
  </si>
  <si>
    <t>ENSG00000040275</t>
  </si>
  <si>
    <t>LCP2</t>
  </si>
  <si>
    <t>ENSG00000043462</t>
  </si>
  <si>
    <t>DOCK2</t>
  </si>
  <si>
    <t>ENSG00000134516</t>
  </si>
  <si>
    <t>FOXI1</t>
  </si>
  <si>
    <t>ENSG00000168269</t>
  </si>
  <si>
    <t>KCNIP1</t>
  </si>
  <si>
    <t>ENSG00000182132</t>
  </si>
  <si>
    <t>ENSG00000204767</t>
  </si>
  <si>
    <t>C5orf58</t>
  </si>
  <si>
    <t>ENSG00000234511</t>
  </si>
  <si>
    <t>11_70671822_G_A</t>
  </si>
  <si>
    <t>rs12575685</t>
  </si>
  <si>
    <t>SHANK2</t>
  </si>
  <si>
    <t>CTTN</t>
  </si>
  <si>
    <t>ENSG00000085733</t>
  </si>
  <si>
    <t>ANO1</t>
  </si>
  <si>
    <t>ENSG00000131620</t>
  </si>
  <si>
    <t>PPFIA1</t>
  </si>
  <si>
    <t>ENSG00000131626</t>
  </si>
  <si>
    <t>ENSG00000162105</t>
  </si>
  <si>
    <t>FADD</t>
  </si>
  <si>
    <t>ENSG00000168040</t>
  </si>
  <si>
    <t>10_60562276_T_C</t>
  </si>
  <si>
    <t>rs10994415</t>
  </si>
  <si>
    <t>ANK3</t>
  </si>
  <si>
    <t>RHOBTB1</t>
  </si>
  <si>
    <t>ENSG00000072422</t>
  </si>
  <si>
    <t>ENSG00000151150</t>
  </si>
  <si>
    <t>CDK1</t>
  </si>
  <si>
    <t>ENSG00000170312</t>
  </si>
  <si>
    <t>5_138376432_C_T</t>
  </si>
  <si>
    <t>rs10043984</t>
  </si>
  <si>
    <t>KDM3B</t>
  </si>
  <si>
    <t>FAM13B</t>
  </si>
  <si>
    <t>ENSG00000031003</t>
  </si>
  <si>
    <t>CTNNA1</t>
  </si>
  <si>
    <t>ENSG00000044115</t>
  </si>
  <si>
    <t>WNT8A</t>
  </si>
  <si>
    <t>ENSG00000061492</t>
  </si>
  <si>
    <t>PKD2L2</t>
  </si>
  <si>
    <t>ENSG00000078795</t>
  </si>
  <si>
    <t>CDC23</t>
  </si>
  <si>
    <t>ENSG00000094880</t>
  </si>
  <si>
    <t>NME5</t>
  </si>
  <si>
    <t>ENSG00000112981</t>
  </si>
  <si>
    <t>BRD8</t>
  </si>
  <si>
    <t>ENSG00000112983</t>
  </si>
  <si>
    <t>KIF20A</t>
  </si>
  <si>
    <t>ENSG00000112984</t>
  </si>
  <si>
    <t>HSPA9</t>
  </si>
  <si>
    <t>ENSG00000113013</t>
  </si>
  <si>
    <t>ETF1</t>
  </si>
  <si>
    <t>ENSG00000120705</t>
  </si>
  <si>
    <t>FAM53C</t>
  </si>
  <si>
    <t>ENSG00000120709</t>
  </si>
  <si>
    <t>MYOT</t>
  </si>
  <si>
    <t>ENSG00000120729</t>
  </si>
  <si>
    <t>ENSG00000120733</t>
  </si>
  <si>
    <t>EGR1</t>
  </si>
  <si>
    <t>ENSG00000120738</t>
  </si>
  <si>
    <t>REEP2</t>
  </si>
  <si>
    <t>ENSG00000132563</t>
  </si>
  <si>
    <t>LRRTM2</t>
  </si>
  <si>
    <t>ENSG00000146006</t>
  </si>
  <si>
    <t>GFRA3</t>
  </si>
  <si>
    <t>ENSG00000146013</t>
  </si>
  <si>
    <t>CDC25C</t>
  </si>
  <si>
    <t>ENSG00000158402</t>
  </si>
  <si>
    <t>6_152472437_T_A</t>
  </si>
  <si>
    <t>rs4331993</t>
  </si>
  <si>
    <t>SYNE1</t>
  </si>
  <si>
    <t>ESR1</t>
  </si>
  <si>
    <t>ENSG00000091831</t>
  </si>
  <si>
    <t>FBXO5</t>
  </si>
  <si>
    <t>ENSG00000112029</t>
  </si>
  <si>
    <t>MYCT1</t>
  </si>
  <si>
    <t>ENSG00000120279</t>
  </si>
  <si>
    <t>ENSG00000131018</t>
  </si>
  <si>
    <t>VIP</t>
  </si>
  <si>
    <t>ENSG00000146469</t>
  </si>
  <si>
    <t>5_7542798_G_A</t>
  </si>
  <si>
    <t>rs28565152</t>
  </si>
  <si>
    <t>ADCY2</t>
  </si>
  <si>
    <t>ENSG00000078295</t>
  </si>
  <si>
    <t>MTRR</t>
  </si>
  <si>
    <t>ENSG00000124275</t>
  </si>
  <si>
    <t>FASTKD3</t>
  </si>
  <si>
    <t>ENSG00000124279</t>
  </si>
  <si>
    <t>C5orf49</t>
  </si>
  <si>
    <t>ENSG00000215217</t>
  </si>
  <si>
    <t>11_79381483_C_T</t>
  </si>
  <si>
    <t>rs12289486</t>
  </si>
  <si>
    <t>TENM4</t>
  </si>
  <si>
    <t>ENSG00000149256</t>
  </si>
  <si>
    <t>8_9906071_C_G</t>
  </si>
  <si>
    <t>rs62489493</t>
  </si>
  <si>
    <t>TNKS</t>
  </si>
  <si>
    <t>ENSG00000173273</t>
  </si>
  <si>
    <t>MSRA</t>
  </si>
  <si>
    <t>ENSG00000175806</t>
  </si>
  <si>
    <t>6_26463347_G_T</t>
  </si>
  <si>
    <t>rs13195402</t>
  </si>
  <si>
    <t>BTN2A1</t>
  </si>
  <si>
    <t>HFE</t>
  </si>
  <si>
    <t>ENSG00000010704</t>
  </si>
  <si>
    <t>BTN3A1</t>
  </si>
  <si>
    <t>ENSG00000026950</t>
  </si>
  <si>
    <t>BTN3A3</t>
  </si>
  <si>
    <t>ENSG00000111801</t>
  </si>
  <si>
    <t>TRIM38</t>
  </si>
  <si>
    <t>ENSG00000112343</t>
  </si>
  <si>
    <t>ENSG00000112763</t>
  </si>
  <si>
    <t>BTN2A2</t>
  </si>
  <si>
    <t>ENSG00000124508</t>
  </si>
  <si>
    <t>BTN1A1</t>
  </si>
  <si>
    <t>ENSG00000124557</t>
  </si>
  <si>
    <t>H1-3</t>
  </si>
  <si>
    <t>ENSG00000124575</t>
  </si>
  <si>
    <t>H1-1</t>
  </si>
  <si>
    <t>ENSG00000124610</t>
  </si>
  <si>
    <t>ABT1</t>
  </si>
  <si>
    <t>ENSG00000146109</t>
  </si>
  <si>
    <t>H2BC5</t>
  </si>
  <si>
    <t>ENSG00000158373</t>
  </si>
  <si>
    <t>H4C8</t>
  </si>
  <si>
    <t>ENSG00000158406</t>
  </si>
  <si>
    <t>H1-4</t>
  </si>
  <si>
    <t>ENSG00000168298</t>
  </si>
  <si>
    <t>H2AC6</t>
  </si>
  <si>
    <t>ENSG00000180573</t>
  </si>
  <si>
    <t>H2BC4</t>
  </si>
  <si>
    <t>ENSG00000180596</t>
  </si>
  <si>
    <t>ZNF322</t>
  </si>
  <si>
    <t>ENSG00000181315</t>
  </si>
  <si>
    <t>HMGN4</t>
  </si>
  <si>
    <t>ENSG00000182952</t>
  </si>
  <si>
    <t>BTN3A2</t>
  </si>
  <si>
    <t>ENSG00000186470</t>
  </si>
  <si>
    <t>H1-6</t>
  </si>
  <si>
    <t>ENSG00000187475</t>
  </si>
  <si>
    <t>H1-2</t>
  </si>
  <si>
    <t>ENSG00000187837</t>
  </si>
  <si>
    <t>H2AC7</t>
  </si>
  <si>
    <t>ENSG00000196866</t>
  </si>
  <si>
    <t>H4C3</t>
  </si>
  <si>
    <t>ENSG00000197061</t>
  </si>
  <si>
    <t>H3C4</t>
  </si>
  <si>
    <t>ENSG00000197409</t>
  </si>
  <si>
    <t>H2BC8</t>
  </si>
  <si>
    <t>ENSG00000273802</t>
  </si>
  <si>
    <t>H3C8</t>
  </si>
  <si>
    <t>ENSG00000273983</t>
  </si>
  <si>
    <t>H2BC6</t>
  </si>
  <si>
    <t>ENSG00000274290</t>
  </si>
  <si>
    <t>H4C6</t>
  </si>
  <si>
    <t>ENSG00000274618</t>
  </si>
  <si>
    <t>H3C6</t>
  </si>
  <si>
    <t>ENSG00000274750</t>
  </si>
  <si>
    <t>H4C7</t>
  </si>
  <si>
    <t>ENSG00000275663</t>
  </si>
  <si>
    <t>H2BC9</t>
  </si>
  <si>
    <t>ENSG00000275713</t>
  </si>
  <si>
    <t>H3C1</t>
  </si>
  <si>
    <t>ENSG00000275714</t>
  </si>
  <si>
    <t>H2BC3</t>
  </si>
  <si>
    <t>ENSG00000276410</t>
  </si>
  <si>
    <t>H4C5</t>
  </si>
  <si>
    <t>ENSG00000276966</t>
  </si>
  <si>
    <t>H2AC8</t>
  </si>
  <si>
    <t>ENSG00000277075</t>
  </si>
  <si>
    <t>H4C4</t>
  </si>
  <si>
    <t>ENSG00000277157</t>
  </si>
  <si>
    <t>H2BC7</t>
  </si>
  <si>
    <t>ENSG00000277224</t>
  </si>
  <si>
    <t>H3C7</t>
  </si>
  <si>
    <t>ENSG00000277775</t>
  </si>
  <si>
    <t>H2AC4</t>
  </si>
  <si>
    <t>ENSG00000278463</t>
  </si>
  <si>
    <t>H2BC10</t>
  </si>
  <si>
    <t>ENSG00000278588</t>
  </si>
  <si>
    <t>H4C1</t>
  </si>
  <si>
    <t>ENSG00000278637</t>
  </si>
  <si>
    <t>H4C2</t>
  </si>
  <si>
    <t>ENSG00000278705</t>
  </si>
  <si>
    <t>H3C2</t>
  </si>
  <si>
    <t>ENSG00000286522</t>
  </si>
  <si>
    <t>H3C3</t>
  </si>
  <si>
    <t>ENSG00000287080</t>
  </si>
  <si>
    <t>20_62290759_A_G</t>
  </si>
  <si>
    <t>rs13044225</t>
  </si>
  <si>
    <t>OSBPL2</t>
  </si>
  <si>
    <t>HRH3</t>
  </si>
  <si>
    <t>ENSG00000101180</t>
  </si>
  <si>
    <t>MTG2</t>
  </si>
  <si>
    <t>ENSG00000101181</t>
  </si>
  <si>
    <t>PSMA7</t>
  </si>
  <si>
    <t>ENSG00000101182</t>
  </si>
  <si>
    <t>SLCO4A1</t>
  </si>
  <si>
    <t>ENSG00000101187</t>
  </si>
  <si>
    <t>NTSR1</t>
  </si>
  <si>
    <t>ENSG00000101188</t>
  </si>
  <si>
    <t>TAF4</t>
  </si>
  <si>
    <t>ENSG00000130699</t>
  </si>
  <si>
    <t>GATA5</t>
  </si>
  <si>
    <t>ENSG00000130700</t>
  </si>
  <si>
    <t>RBBP8NL</t>
  </si>
  <si>
    <t>ENSG00000130701</t>
  </si>
  <si>
    <t>LAMA5</t>
  </si>
  <si>
    <t>ENSG00000130702</t>
  </si>
  <si>
    <t>ENSG00000130703</t>
  </si>
  <si>
    <t>ADRM1</t>
  </si>
  <si>
    <t>ENSG00000130706</t>
  </si>
  <si>
    <t>LSM14B</t>
  </si>
  <si>
    <t>ENSG00000149657</t>
  </si>
  <si>
    <t>CABLES2</t>
  </si>
  <si>
    <t>ENSG00000149679</t>
  </si>
  <si>
    <t>RPS21</t>
  </si>
  <si>
    <t>ENSG00000171858</t>
  </si>
  <si>
    <t>CDH4</t>
  </si>
  <si>
    <t>ENSG00000179242</t>
  </si>
  <si>
    <t>SS18L1</t>
  </si>
  <si>
    <t>ENSG00000184402</t>
  </si>
  <si>
    <t>20_45053910_T_G</t>
  </si>
  <si>
    <t>rs67712855</t>
  </si>
  <si>
    <t>STK4</t>
  </si>
  <si>
    <t>TOMM34</t>
  </si>
  <si>
    <t>ENSG00000025772</t>
  </si>
  <si>
    <t>CCN5</t>
  </si>
  <si>
    <t>ENSG00000064205</t>
  </si>
  <si>
    <t>RIMS4</t>
  </si>
  <si>
    <t>ENSG00000101098</t>
  </si>
  <si>
    <t>PABPC1L</t>
  </si>
  <si>
    <t>ENSG00000101104</t>
  </si>
  <si>
    <t>ENSG00000101109</t>
  </si>
  <si>
    <t>WFDC2</t>
  </si>
  <si>
    <t>ENSG00000101443</t>
  </si>
  <si>
    <t>SPINT3</t>
  </si>
  <si>
    <t>ENSG00000101446</t>
  </si>
  <si>
    <t>EPPIN</t>
  </si>
  <si>
    <t>ENSG00000101448</t>
  </si>
  <si>
    <t>PI3</t>
  </si>
  <si>
    <t>ENSG00000124102</t>
  </si>
  <si>
    <t>SLPI</t>
  </si>
  <si>
    <t>ENSG00000124107</t>
  </si>
  <si>
    <t>KCNS1</t>
  </si>
  <si>
    <t>ENSG00000124134</t>
  </si>
  <si>
    <t>SDC4</t>
  </si>
  <si>
    <t>ENSG00000124145</t>
  </si>
  <si>
    <t>PIGT</t>
  </si>
  <si>
    <t>ENSG00000124155</t>
  </si>
  <si>
    <t>SEMG2</t>
  </si>
  <si>
    <t>ENSG00000124157</t>
  </si>
  <si>
    <t>MATN4</t>
  </si>
  <si>
    <t>ENSG00000124159</t>
  </si>
  <si>
    <t>RBPJL</t>
  </si>
  <si>
    <t>ENSG00000124232</t>
  </si>
  <si>
    <t>SEMG1</t>
  </si>
  <si>
    <t>ENSG00000124233</t>
  </si>
  <si>
    <t>KCNK15</t>
  </si>
  <si>
    <t>ENSG00000124249</t>
  </si>
  <si>
    <t>TP53TG5</t>
  </si>
  <si>
    <t>ENSG00000124251</t>
  </si>
  <si>
    <t>WFDC8</t>
  </si>
  <si>
    <t>ENSG00000158901</t>
  </si>
  <si>
    <t>YWHAB</t>
  </si>
  <si>
    <t>ENSG00000166913</t>
  </si>
  <si>
    <t>WFDC12</t>
  </si>
  <si>
    <t>ENSG00000168703</t>
  </si>
  <si>
    <t>PKIG</t>
  </si>
  <si>
    <t>ENSG00000168734</t>
  </si>
  <si>
    <t>WFDC5</t>
  </si>
  <si>
    <t>ENSG00000175121</t>
  </si>
  <si>
    <t>ADA</t>
  </si>
  <si>
    <t>ENSG00000196839</t>
  </si>
  <si>
    <t>SYS1</t>
  </si>
  <si>
    <t>ENSG00000204070</t>
  </si>
  <si>
    <t>WFDC6</t>
  </si>
  <si>
    <t>ENSG00000243543</t>
  </si>
  <si>
    <t>DBNDD2</t>
  </si>
  <si>
    <t>ENSG00000244274</t>
  </si>
  <si>
    <t>EPPIN-WFDC6</t>
  </si>
  <si>
    <t>ENSG00000249139</t>
  </si>
  <si>
    <t>SYS1-DBNDD2</t>
  </si>
  <si>
    <t>ENSG00000254806</t>
  </si>
  <si>
    <t>2_96750416_G_A</t>
  </si>
  <si>
    <t>rs4619651</t>
  </si>
  <si>
    <t>CNNM4</t>
  </si>
  <si>
    <t>KANSL3</t>
  </si>
  <si>
    <t>ENSG00000114982</t>
  </si>
  <si>
    <t>LMAN2L</t>
  </si>
  <si>
    <t>ENSG00000114988</t>
  </si>
  <si>
    <t>NCAPH</t>
  </si>
  <si>
    <t>ENSG00000121152</t>
  </si>
  <si>
    <t>TMEM127</t>
  </si>
  <si>
    <t>ENSG00000135956</t>
  </si>
  <si>
    <t>ANKRD36</t>
  </si>
  <si>
    <t>ENSG00000135976</t>
  </si>
  <si>
    <t>CIAO1</t>
  </si>
  <si>
    <t>ENSG00000144021</t>
  </si>
  <si>
    <t>SNRNP200</t>
  </si>
  <si>
    <t>ENSG00000144028</t>
  </si>
  <si>
    <t>FAHD2B</t>
  </si>
  <si>
    <t>ENSG00000144199</t>
  </si>
  <si>
    <t>ENSG00000158158</t>
  </si>
  <si>
    <t>NEURL3</t>
  </si>
  <si>
    <t>ENSG00000163121</t>
  </si>
  <si>
    <t>ANKRD23</t>
  </si>
  <si>
    <t>ENSG00000163126</t>
  </si>
  <si>
    <t>FAM178B</t>
  </si>
  <si>
    <t>ENSG00000168754</t>
  </si>
  <si>
    <t>SEMA4C</t>
  </si>
  <si>
    <t>ENSG00000168758</t>
  </si>
  <si>
    <t>CNNM3</t>
  </si>
  <si>
    <t>ENSG00000168763</t>
  </si>
  <si>
    <t>ARID5A</t>
  </si>
  <si>
    <t>ENSG00000196843</t>
  </si>
  <si>
    <t>ITPRIPL1</t>
  </si>
  <si>
    <t>ENSG00000198885</t>
  </si>
  <si>
    <t>ANKRD39</t>
  </si>
  <si>
    <t>ENSG00000213337</t>
  </si>
  <si>
    <t>FER1L5</t>
  </si>
  <si>
    <t>ENSG00000249715</t>
  </si>
  <si>
    <t>2_165295879_G_A</t>
  </si>
  <si>
    <t>rs17183814</t>
  </si>
  <si>
    <t>SCN2A</t>
  </si>
  <si>
    <t>COBLL1</t>
  </si>
  <si>
    <t>ENSG00000082438</t>
  </si>
  <si>
    <t>GALNT3</t>
  </si>
  <si>
    <t>ENSG00000115339</t>
  </si>
  <si>
    <t>ENSG00000136531</t>
  </si>
  <si>
    <t>SCN3A</t>
  </si>
  <si>
    <t>ENSG00000153253</t>
  </si>
  <si>
    <t>SLC38A11</t>
  </si>
  <si>
    <t>ENSG00000169507</t>
  </si>
  <si>
    <t>CSRNP3</t>
  </si>
  <si>
    <t>ENSG00000178662</t>
  </si>
  <si>
    <t>2_168625327_C_G</t>
  </si>
  <si>
    <t>rs13417268</t>
  </si>
  <si>
    <t>CERS6</t>
  </si>
  <si>
    <t>ABCB11</t>
  </si>
  <si>
    <t>ENSG00000073734</t>
  </si>
  <si>
    <t>DHRS9</t>
  </si>
  <si>
    <t>ENSG00000073737</t>
  </si>
  <si>
    <t>SPC25</t>
  </si>
  <si>
    <t>ENSG00000152253</t>
  </si>
  <si>
    <t>G6PC2</t>
  </si>
  <si>
    <t>ENSG00000152254</t>
  </si>
  <si>
    <t>NOSTRIN</t>
  </si>
  <si>
    <t>ENSG00000163072</t>
  </si>
  <si>
    <t>ENSG00000172292</t>
  </si>
  <si>
    <t>STK39</t>
  </si>
  <si>
    <t>ENSG00000198648</t>
  </si>
  <si>
    <t>7_11832161_G_A</t>
  </si>
  <si>
    <t>rs113779084</t>
  </si>
  <si>
    <t>THSD7A</t>
  </si>
  <si>
    <t>ENSG00000005108</t>
  </si>
  <si>
    <t>TMEM106B</t>
  </si>
  <si>
    <t>ENSG00000106460</t>
  </si>
  <si>
    <t>VWDE</t>
  </si>
  <si>
    <t>ENSG00000146530</t>
  </si>
  <si>
    <t>7_21452971_G_A</t>
  </si>
  <si>
    <t>rs6954854</t>
  </si>
  <si>
    <t>SP4</t>
  </si>
  <si>
    <t>ENSG00000105866</t>
  </si>
  <si>
    <t>DNAH11</t>
  </si>
  <si>
    <t>ENSG00000105877</t>
  </si>
  <si>
    <t>CDCA7L</t>
  </si>
  <si>
    <t>ENSG00000164649</t>
  </si>
  <si>
    <t>16_89566317_G_T</t>
  </si>
  <si>
    <t>rs12932628</t>
  </si>
  <si>
    <t>RPL13</t>
  </si>
  <si>
    <t>DBNDD1</t>
  </si>
  <si>
    <t>ENSG00000003249</t>
  </si>
  <si>
    <t>DPEP1</t>
  </si>
  <si>
    <t>ENSG00000015413</t>
  </si>
  <si>
    <t>VPS9D1</t>
  </si>
  <si>
    <t>ENSG00000075399</t>
  </si>
  <si>
    <t>PRDM7</t>
  </si>
  <si>
    <t>ENSG00000126856</t>
  </si>
  <si>
    <t>CDH15</t>
  </si>
  <si>
    <t>ENSG00000129910</t>
  </si>
  <si>
    <t>CHMP1A</t>
  </si>
  <si>
    <t>ENSG00000131165</t>
  </si>
  <si>
    <t>DEF8</t>
  </si>
  <si>
    <t>ENSG00000140995</t>
  </si>
  <si>
    <t>TCF25</t>
  </si>
  <si>
    <t>ENSG00000141002</t>
  </si>
  <si>
    <t>GAS8</t>
  </si>
  <si>
    <t>ENSG00000141013</t>
  </si>
  <si>
    <t>SPATA2L</t>
  </si>
  <si>
    <t>ENSG00000158792</t>
  </si>
  <si>
    <t>ZNF276</t>
  </si>
  <si>
    <t>ENSG00000158805</t>
  </si>
  <si>
    <t>ANKRD11</t>
  </si>
  <si>
    <t>ENSG00000167522</t>
  </si>
  <si>
    <t>SPATA33</t>
  </si>
  <si>
    <t>ENSG00000167523</t>
  </si>
  <si>
    <t>ENSG00000167526</t>
  </si>
  <si>
    <t>ZNF778</t>
  </si>
  <si>
    <t>ENSG00000170100</t>
  </si>
  <si>
    <t>ACSF3</t>
  </si>
  <si>
    <t>ENSG00000176715</t>
  </si>
  <si>
    <t>CPNE7</t>
  </si>
  <si>
    <t>ENSG00000178773</t>
  </si>
  <si>
    <t>CDK10</t>
  </si>
  <si>
    <t>ENSG00000185324</t>
  </si>
  <si>
    <t>FANCA</t>
  </si>
  <si>
    <t>ENSG00000187741</t>
  </si>
  <si>
    <t>SPG7</t>
  </si>
  <si>
    <t>ENSG00000197912</t>
  </si>
  <si>
    <t>SPIRE2</t>
  </si>
  <si>
    <t>ENSG00000204991</t>
  </si>
  <si>
    <t>MC1R</t>
  </si>
  <si>
    <t>ENSG00000258839</t>
  </si>
  <si>
    <t>TUBB3</t>
  </si>
  <si>
    <t>ENSG00000258947</t>
  </si>
  <si>
    <t>SLC22A31</t>
  </si>
  <si>
    <t>ENSG00000259803</t>
  </si>
  <si>
    <t>12_2239678_G_C</t>
  </si>
  <si>
    <t>rs11062170</t>
  </si>
  <si>
    <t>CACNA1C</t>
  </si>
  <si>
    <t>ADIPOR2</t>
  </si>
  <si>
    <t>ENSG00000006831</t>
  </si>
  <si>
    <t>CACNA2D4</t>
  </si>
  <si>
    <t>ENSG00000151062</t>
  </si>
  <si>
    <t>DCP1B</t>
  </si>
  <si>
    <t>ENSG00000151065</t>
  </si>
  <si>
    <t>ENSG00000151067</t>
  </si>
  <si>
    <t>LRTM2</t>
  </si>
  <si>
    <t>ENSG00000166159</t>
  </si>
  <si>
    <t>7_105402782_A_G</t>
  </si>
  <si>
    <t>rs11764361</t>
  </si>
  <si>
    <t>SRPK2</t>
  </si>
  <si>
    <t>KMT2E</t>
  </si>
  <si>
    <t>ENSG00000005483</t>
  </si>
  <si>
    <t>PUS7</t>
  </si>
  <si>
    <t>ENSG00000091127</t>
  </si>
  <si>
    <t>CDHR3</t>
  </si>
  <si>
    <t>ENSG00000128536</t>
  </si>
  <si>
    <t>RINT1</t>
  </si>
  <si>
    <t>ENSG00000135249</t>
  </si>
  <si>
    <t>ENSG00000135250</t>
  </si>
  <si>
    <t>ATXN7L1</t>
  </si>
  <si>
    <t>ENSG00000146776</t>
  </si>
  <si>
    <t>EFCAB10</t>
  </si>
  <si>
    <t>ENSG00000185055</t>
  </si>
  <si>
    <t>LHFPL3</t>
  </si>
  <si>
    <t>ENSG00000187416</t>
  </si>
  <si>
    <t>7_24607603_A_G</t>
  </si>
  <si>
    <t>rs12672003</t>
  </si>
  <si>
    <t>MPP6</t>
  </si>
  <si>
    <t>OSBPL3</t>
  </si>
  <si>
    <t>ENSG00000070882</t>
  </si>
  <si>
    <t>PALS2</t>
  </si>
  <si>
    <t>ENSG00000105926</t>
  </si>
  <si>
    <t>GSDME</t>
  </si>
  <si>
    <t>ENSG00000105928</t>
  </si>
  <si>
    <t>NPY</t>
  </si>
  <si>
    <t>ENSG00000122585</t>
  </si>
  <si>
    <t>9_138172038_C_T</t>
  </si>
  <si>
    <t>rs62581014</t>
  </si>
  <si>
    <t>TUBBP5</t>
  </si>
  <si>
    <t>CACNA1B</t>
  </si>
  <si>
    <t>ENSG00000148408</t>
  </si>
  <si>
    <t>EHMT1</t>
  </si>
  <si>
    <t>ENSG00000181090</t>
  </si>
  <si>
    <t>KCNB1</t>
  </si>
  <si>
    <t>62</t>
  </si>
  <si>
    <t>61</t>
  </si>
  <si>
    <t>60</t>
  </si>
  <si>
    <t>56</t>
  </si>
  <si>
    <t>GRIN2A</t>
  </si>
  <si>
    <t>54</t>
  </si>
  <si>
    <t>FES</t>
  </si>
  <si>
    <t>52</t>
  </si>
  <si>
    <t>50</t>
  </si>
  <si>
    <t>STARD9</t>
  </si>
  <si>
    <t>49</t>
  </si>
  <si>
    <t>48</t>
  </si>
  <si>
    <t>BCL11B</t>
  </si>
  <si>
    <t>47</t>
  </si>
  <si>
    <t>46</t>
  </si>
  <si>
    <t>45</t>
  </si>
  <si>
    <t>44</t>
  </si>
  <si>
    <t>43</t>
  </si>
  <si>
    <t>40</t>
  </si>
  <si>
    <t>XPNPEP1</t>
  </si>
  <si>
    <t>38</t>
  </si>
  <si>
    <t>37</t>
  </si>
  <si>
    <t>36</t>
  </si>
  <si>
    <t>34</t>
  </si>
  <si>
    <t>PLEC</t>
  </si>
  <si>
    <t>32</t>
  </si>
  <si>
    <t>29</t>
  </si>
  <si>
    <t>MRPS33</t>
  </si>
  <si>
    <t>28</t>
  </si>
  <si>
    <t>PLXNA4</t>
  </si>
  <si>
    <t>27</t>
  </si>
  <si>
    <t>26</t>
  </si>
  <si>
    <t>25</t>
  </si>
  <si>
    <t>24</t>
  </si>
  <si>
    <t>23</t>
  </si>
  <si>
    <t>MAD1L1</t>
  </si>
  <si>
    <t>22</t>
  </si>
  <si>
    <t>RPS6KA2</t>
  </si>
  <si>
    <t>21</t>
  </si>
  <si>
    <t>20</t>
  </si>
  <si>
    <t>15</t>
  </si>
  <si>
    <t>14</t>
  </si>
  <si>
    <t>13</t>
  </si>
  <si>
    <t>11</t>
  </si>
  <si>
    <t>10</t>
  </si>
  <si>
    <t>8</t>
  </si>
  <si>
    <t>5</t>
  </si>
  <si>
    <t>4</t>
  </si>
  <si>
    <t>3</t>
  </si>
  <si>
    <t>SLC25A17</t>
  </si>
  <si>
    <t>C16orf72</t>
  </si>
  <si>
    <t>ACTN3</t>
  </si>
  <si>
    <t>PACS1</t>
  </si>
  <si>
    <t>FADS2</t>
  </si>
  <si>
    <t>EBLN3P</t>
  </si>
  <si>
    <t>POU3F2</t>
  </si>
  <si>
    <t>LINC01748</t>
  </si>
  <si>
    <t>SNPs (p &lt; 1E-01)</t>
  </si>
  <si>
    <t>CMC- Pitt</t>
  </si>
  <si>
    <t>CMC- HBCC</t>
  </si>
  <si>
    <t>SNPs (p &lt; 5E-08)</t>
  </si>
  <si>
    <t xml:space="preserve">AUC </t>
  </si>
  <si>
    <t>Feature nb</t>
  </si>
  <si>
    <t>Feature type</t>
  </si>
  <si>
    <t>n controls</t>
  </si>
  <si>
    <t>n cases</t>
  </si>
  <si>
    <t>(Intercept)</t>
  </si>
  <si>
    <t>Dataset **</t>
  </si>
  <si>
    <t>CMC-HBCC</t>
  </si>
  <si>
    <t>CMC-Pitt</t>
  </si>
  <si>
    <t>BrainGVEX-SMRI</t>
  </si>
  <si>
    <t>BipSeq-sACC</t>
  </si>
  <si>
    <t>AUC</t>
  </si>
  <si>
    <t>PGC3 cohorts</t>
  </si>
  <si>
    <t>Description</t>
  </si>
  <si>
    <t>The gene with highest “locus-to-gene” (L2G) score per GWAS locus (if any &gt;0.5)</t>
  </si>
  <si>
    <t>The “locus-to-gene” (L2G) score for all genes in GWAS loci</t>
  </si>
  <si>
    <t>Loci with no gene L2G &gt; 0.50, showing gene closest to GWAS locus</t>
  </si>
  <si>
    <t>Performance of the polygenic risk score averaged across the PGC3 BD GWAS cohorts</t>
  </si>
  <si>
    <t>p-value threshold</t>
  </si>
  <si>
    <t>Nb SNPs</t>
  </si>
  <si>
    <t>Nb cases</t>
  </si>
  <si>
    <t>Nb controls</t>
  </si>
  <si>
    <t>p &lt; 5E-08</t>
  </si>
  <si>
    <t>p &lt; 1E-01</t>
  </si>
  <si>
    <t>Supplementary tables overview</t>
  </si>
  <si>
    <t>Table Sx</t>
  </si>
  <si>
    <t>Test</t>
  </si>
  <si>
    <t>Model</t>
  </si>
  <si>
    <t>variable</t>
  </si>
  <si>
    <t>Nb genes</t>
  </si>
  <si>
    <t>Logistic regression cross-validation: Model coefficients</t>
  </si>
  <si>
    <t>Test of HC1-HC2 mean difference in SI score</t>
  </si>
  <si>
    <t>Control samples from each dataset are divided into two sets: HC1 is used for modelling with random resampling, whilst HC2 samples are not used for modelling.</t>
  </si>
  <si>
    <t>Estimate</t>
  </si>
  <si>
    <t>Std. Error</t>
  </si>
  <si>
    <t>z value</t>
  </si>
  <si>
    <t>Pr(&gt;|z|)</t>
  </si>
  <si>
    <t>Control experiment #1: Diagnostic classification performance using BD samples for expression modelling</t>
  </si>
  <si>
    <t>Control experiment #2 (negative control): Diagnostic classification performance when splitting controls into modelling and test subgroups to check that no SI is detected.</t>
  </si>
  <si>
    <t>Logistic regression fitted with all four cortical datasets pooled: Model coefficients</t>
  </si>
  <si>
    <t>Classification performance of PRS scores for the samples in the RNAseq datasets</t>
  </si>
  <si>
    <t>Classification performance of PRS scores in the samples of the PGC3 GWAS cohorts</t>
  </si>
  <si>
    <t>Coefficient estimate</t>
  </si>
  <si>
    <t>Coefficient standard error</t>
  </si>
  <si>
    <t>Z value</t>
  </si>
  <si>
    <t>P-value</t>
  </si>
  <si>
    <t>GVEX-SMRI</t>
  </si>
  <si>
    <t xml:space="preserve">For each target dataset for which we wish to estimate the predicted probabilities, we fit the model using the 3 other datasets and then compute the predict the predicted probabilities using the fitted model and the expression data for the target dataset. </t>
  </si>
  <si>
    <t>The fitted models below are labelled with the target dataset name.</t>
  </si>
  <si>
    <t>Logistic regression fitted with all 4 cortical datasets (pooled): Model coefficients</t>
  </si>
  <si>
    <t>SI score performance achieved when using the BD case samples to model gene expression (instead of control samples)</t>
  </si>
  <si>
    <t>Classification performance metrics for SI score</t>
  </si>
  <si>
    <t>p-value</t>
  </si>
  <si>
    <t>Total nb controls</t>
  </si>
  <si>
    <t>(HC1 + HC2)</t>
  </si>
  <si>
    <t>Negative control experiment to verify that our modelling procedure does not lead to inflated residuals, and thereby inflated SI score, for samples that are not used in modelling.</t>
  </si>
  <si>
    <t xml:space="preserve">If our modelling procedure is bias-free, there should be no significant SI difference between HC1 and HC2. </t>
  </si>
  <si>
    <t>The p-values confirm that this is indeed the case.</t>
  </si>
  <si>
    <r>
      <t>R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*</t>
    </r>
  </si>
  <si>
    <t>* Nagelkerke pseudo R2 (liability adjusted) from the logistic regression of diagnosis as a function of the PRS.</t>
  </si>
  <si>
    <t>Nb genes**</t>
  </si>
  <si>
    <t>HC1**</t>
  </si>
  <si>
    <t>HC2**</t>
  </si>
  <si>
    <t>Dataset *</t>
  </si>
  <si>
    <r>
      <t>R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**</t>
    </r>
  </si>
  <si>
    <t>** Nagelkerke pseudo R2 (liability adjusted) from the logistic regression of diagnosis as a function of the PRS</t>
  </si>
  <si>
    <t>* Of the 290 individuals with expression data from BipSeq, we were only able to obtain genotypes for 172, and this cohort was consequently dropped from this analysis.</t>
  </si>
  <si>
    <t>Dataset*</t>
  </si>
  <si>
    <t>* CMC-Pitt and BrainGVEX had too few controls to perform this control analysis.</t>
  </si>
  <si>
    <t>** Modelling was done for 200 iterations with re-sampling.</t>
  </si>
  <si>
    <t>p ***</t>
  </si>
  <si>
    <r>
      <t>R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****</t>
    </r>
  </si>
  <si>
    <r>
      <t>**** Nagelkerke pseudo R</t>
    </r>
    <r>
      <rPr>
        <i/>
        <vertAlign val="superscript"/>
        <sz val="12"/>
        <color theme="1"/>
        <rFont val="Calibri"/>
        <family val="2"/>
        <scheme val="minor"/>
      </rPr>
      <t>2</t>
    </r>
    <r>
      <rPr>
        <i/>
        <sz val="12"/>
        <color theme="1"/>
        <rFont val="Calibri"/>
        <family val="2"/>
        <scheme val="minor"/>
      </rPr>
      <t xml:space="preserve"> (liability adjusted) from the logistic regression of diagnosis as a function of the SI score.</t>
    </r>
  </si>
  <si>
    <t>** Number of genes varies between datasets because the extent of genes missing expression varies between datasets.</t>
  </si>
  <si>
    <t>*** p-value of the Wilcoxon test of difference in SI score between cases and controls.</t>
  </si>
  <si>
    <t>* CMC-Pitt had too few BD samples for modelling.</t>
  </si>
  <si>
    <t>NA***</t>
  </si>
  <si>
    <t xml:space="preserve">***The Nagelkerke pseudo R2 is not given when PRS is a worse than random classifier (AUC &lt; 0.50), e.g in datasets where PRS is lower in cases. </t>
  </si>
  <si>
    <r>
      <t xml:space="preserve">Classification performance of PRS scores for the samples of the RNAseq datasets, </t>
    </r>
    <r>
      <rPr>
        <b/>
        <u/>
        <sz val="12"/>
        <color theme="1"/>
        <rFont val="Calibri (Body)"/>
      </rPr>
      <t>all samples irrespective of ethnicity</t>
    </r>
  </si>
  <si>
    <r>
      <t xml:space="preserve">Classification performance of PRS scores for the samples of the RNAseq datasets, </t>
    </r>
    <r>
      <rPr>
        <b/>
        <u/>
        <sz val="12"/>
        <color theme="1"/>
        <rFont val="Calibri (Body)"/>
      </rPr>
      <t>only samples of European desc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E+00"/>
    <numFmt numFmtId="166" formatCode="0.0000"/>
    <numFmt numFmtId="167" formatCode="0.0%"/>
    <numFmt numFmtId="168" formatCode="0.0\ %"/>
    <numFmt numFmtId="169" formatCode="0.0E+00"/>
  </numFmts>
  <fonts count="2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b/>
      <u/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5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8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168" fontId="0" fillId="0" borderId="0" xfId="0" applyNumberFormat="1" applyAlignment="1">
      <alignment horizontal="center"/>
    </xf>
    <xf numFmtId="0" fontId="20" fillId="0" borderId="0" xfId="0" applyFont="1"/>
    <xf numFmtId="0" fontId="19" fillId="0" borderId="0" xfId="0" applyFont="1"/>
    <xf numFmtId="0" fontId="0" fillId="0" borderId="0" xfId="0" applyAlignment="1">
      <alignment wrapText="1"/>
    </xf>
    <xf numFmtId="0" fontId="0" fillId="0" borderId="11" xfId="0" applyBorder="1"/>
    <xf numFmtId="0" fontId="16" fillId="0" borderId="0" xfId="0" applyFont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49" fontId="19" fillId="0" borderId="0" xfId="0" applyNumberFormat="1" applyFont="1"/>
    <xf numFmtId="0" fontId="22" fillId="0" borderId="0" xfId="0" applyFont="1"/>
    <xf numFmtId="0" fontId="16" fillId="0" borderId="14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1" fillId="0" borderId="18" xfId="0" applyFont="1" applyBorder="1" applyAlignment="1">
      <alignment horizontal="left" wrapText="1"/>
    </xf>
    <xf numFmtId="0" fontId="21" fillId="0" borderId="17" xfId="0" applyFont="1" applyBorder="1" applyAlignment="1">
      <alignment horizontal="left" wrapText="1"/>
    </xf>
    <xf numFmtId="0" fontId="16" fillId="0" borderId="0" xfId="0" applyFont="1" applyAlignment="1">
      <alignment horizontal="center" wrapText="1"/>
    </xf>
    <xf numFmtId="0" fontId="16" fillId="0" borderId="17" xfId="0" applyFont="1" applyBorder="1" applyAlignment="1">
      <alignment horizontal="center" wrapText="1"/>
    </xf>
    <xf numFmtId="0" fontId="16" fillId="0" borderId="0" xfId="0" applyFont="1" applyAlignment="1">
      <alignment horizontal="left"/>
    </xf>
    <xf numFmtId="0" fontId="16" fillId="0" borderId="14" xfId="0" applyFont="1" applyBorder="1" applyAlignment="1">
      <alignment horizontal="center" wrapText="1"/>
    </xf>
    <xf numFmtId="0" fontId="16" fillId="0" borderId="10" xfId="0" applyFont="1" applyBorder="1" applyAlignment="1">
      <alignment horizontal="center" wrapText="1"/>
    </xf>
    <xf numFmtId="0" fontId="16" fillId="0" borderId="18" xfId="0" applyFont="1" applyBorder="1" applyAlignment="1">
      <alignment horizontal="center" wrapText="1"/>
    </xf>
    <xf numFmtId="0" fontId="16" fillId="0" borderId="11" xfId="0" applyFont="1" applyBorder="1" applyAlignment="1">
      <alignment horizontal="center" wrapText="1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 wrapText="1"/>
    </xf>
    <xf numFmtId="0" fontId="16" fillId="0" borderId="16" xfId="0" applyFont="1" applyBorder="1" applyAlignment="1">
      <alignment horizontal="left"/>
    </xf>
    <xf numFmtId="0" fontId="16" fillId="0" borderId="13" xfId="0" applyFont="1" applyBorder="1" applyAlignment="1">
      <alignment horizontal="center"/>
    </xf>
    <xf numFmtId="0" fontId="22" fillId="0" borderId="0" xfId="0" applyFont="1" applyAlignment="1">
      <alignment horizontal="left"/>
    </xf>
    <xf numFmtId="0" fontId="16" fillId="0" borderId="15" xfId="0" applyFont="1" applyBorder="1" applyAlignment="1">
      <alignment horizontal="center"/>
    </xf>
    <xf numFmtId="49" fontId="16" fillId="0" borderId="0" xfId="0" applyNumberFormat="1" applyFont="1"/>
    <xf numFmtId="0" fontId="0" fillId="0" borderId="0" xfId="0" applyAlignment="1">
      <alignment horizontal="left"/>
    </xf>
    <xf numFmtId="0" fontId="23" fillId="0" borderId="17" xfId="0" applyFont="1" applyBorder="1" applyAlignment="1">
      <alignment horizontal="left"/>
    </xf>
    <xf numFmtId="0" fontId="16" fillId="0" borderId="13" xfId="0" applyFont="1" applyBorder="1"/>
    <xf numFmtId="0" fontId="0" fillId="0" borderId="13" xfId="0" applyBorder="1" applyAlignment="1">
      <alignment wrapText="1"/>
    </xf>
    <xf numFmtId="0" fontId="16" fillId="0" borderId="14" xfId="0" applyFont="1" applyBorder="1"/>
    <xf numFmtId="16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11" xfId="0" applyNumberFormat="1" applyBorder="1" applyAlignment="1">
      <alignment horizontal="center"/>
    </xf>
    <xf numFmtId="169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4" fontId="0" fillId="0" borderId="0" xfId="0" applyNumberFormat="1" applyAlignment="1">
      <alignment horizontal="center" wrapText="1"/>
    </xf>
    <xf numFmtId="166" fontId="0" fillId="0" borderId="0" xfId="0" applyNumberFormat="1" applyAlignment="1">
      <alignment horizontal="center" wrapText="1"/>
    </xf>
    <xf numFmtId="0" fontId="0" fillId="0" borderId="13" xfId="0" applyBorder="1"/>
    <xf numFmtId="1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169" fontId="0" fillId="0" borderId="0" xfId="0" applyNumberFormat="1"/>
    <xf numFmtId="0" fontId="0" fillId="0" borderId="11" xfId="0" applyBorder="1" applyAlignment="1">
      <alignment horizontal="center" wrapText="1"/>
    </xf>
    <xf numFmtId="1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" fontId="0" fillId="0" borderId="0" xfId="0" applyNumberFormat="1"/>
    <xf numFmtId="0" fontId="16" fillId="0" borderId="19" xfId="0" applyFont="1" applyBorder="1" applyAlignment="1">
      <alignment horizontal="center" wrapText="1"/>
    </xf>
    <xf numFmtId="0" fontId="16" fillId="0" borderId="15" xfId="0" applyFont="1" applyBorder="1" applyAlignment="1">
      <alignment horizontal="center" vertical="center" wrapText="1"/>
    </xf>
    <xf numFmtId="165" fontId="16" fillId="0" borderId="0" xfId="0" applyNumberFormat="1" applyFont="1" applyAlignment="1">
      <alignment horizontal="center"/>
    </xf>
    <xf numFmtId="165" fontId="0" fillId="0" borderId="0" xfId="0" applyNumberFormat="1" applyAlignment="1">
      <alignment horizontal="left" wrapText="1"/>
    </xf>
    <xf numFmtId="164" fontId="0" fillId="0" borderId="0" xfId="0" applyNumberFormat="1" applyAlignment="1">
      <alignment horizontal="center"/>
    </xf>
    <xf numFmtId="164" fontId="21" fillId="0" borderId="10" xfId="0" applyNumberFormat="1" applyFont="1" applyBorder="1" applyAlignment="1">
      <alignment horizontal="center"/>
    </xf>
    <xf numFmtId="168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7" xfId="0" applyBorder="1"/>
    <xf numFmtId="0" fontId="0" fillId="0" borderId="10" xfId="0" applyBorder="1"/>
    <xf numFmtId="0" fontId="14" fillId="0" borderId="0" xfId="0" applyFont="1"/>
    <xf numFmtId="165" fontId="0" fillId="0" borderId="11" xfId="0" applyNumberFormat="1" applyBorder="1" applyAlignment="1">
      <alignment horizontal="left" wrapText="1"/>
    </xf>
    <xf numFmtId="164" fontId="0" fillId="0" borderId="11" xfId="0" applyNumberFormat="1" applyBorder="1" applyAlignment="1">
      <alignment horizontal="center"/>
    </xf>
    <xf numFmtId="168" fontId="0" fillId="0" borderId="12" xfId="0" applyNumberFormat="1" applyBorder="1" applyAlignment="1">
      <alignment horizontal="center"/>
    </xf>
    <xf numFmtId="0" fontId="21" fillId="0" borderId="0" xfId="0" applyFont="1" applyAlignment="1">
      <alignment horizontal="left" wrapText="1"/>
    </xf>
    <xf numFmtId="0" fontId="23" fillId="0" borderId="0" xfId="0" applyFont="1" applyAlignment="1">
      <alignment horizontal="left"/>
    </xf>
    <xf numFmtId="0" fontId="16" fillId="0" borderId="19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7" xfId="0" applyBorder="1" applyAlignment="1">
      <alignment horizontal="left" vertical="center" wrapText="1"/>
    </xf>
    <xf numFmtId="165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 wrapText="1"/>
    </xf>
    <xf numFmtId="167" fontId="21" fillId="0" borderId="10" xfId="0" applyNumberFormat="1" applyFont="1" applyBorder="1" applyAlignment="1">
      <alignment horizontal="center"/>
    </xf>
    <xf numFmtId="0" fontId="0" fillId="0" borderId="18" xfId="0" applyBorder="1" applyAlignment="1">
      <alignment horizontal="left" vertical="center" wrapText="1"/>
    </xf>
    <xf numFmtId="165" fontId="0" fillId="0" borderId="11" xfId="0" applyNumberFormat="1" applyBorder="1" applyAlignment="1">
      <alignment horizontal="center" wrapText="1"/>
    </xf>
    <xf numFmtId="2" fontId="0" fillId="0" borderId="11" xfId="0" applyNumberFormat="1" applyBorder="1" applyAlignment="1">
      <alignment horizontal="center" wrapText="1"/>
    </xf>
    <xf numFmtId="167" fontId="21" fillId="0" borderId="12" xfId="0" applyNumberFormat="1" applyFont="1" applyBorder="1" applyAlignment="1">
      <alignment horizontal="center"/>
    </xf>
    <xf numFmtId="49" fontId="20" fillId="0" borderId="0" xfId="0" applyNumberFormat="1" applyFont="1"/>
    <xf numFmtId="0" fontId="22" fillId="0" borderId="0" xfId="0" applyFont="1" applyAlignment="1">
      <alignment vertical="center"/>
    </xf>
    <xf numFmtId="10" fontId="21" fillId="0" borderId="10" xfId="0" applyNumberFormat="1" applyFont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10" fontId="0" fillId="0" borderId="10" xfId="0" applyNumberFormat="1" applyBorder="1"/>
    <xf numFmtId="10" fontId="0" fillId="0" borderId="12" xfId="0" applyNumberFormat="1" applyBorder="1" applyAlignment="1">
      <alignment horizontal="center"/>
    </xf>
    <xf numFmtId="0" fontId="21" fillId="0" borderId="0" xfId="0" applyFont="1" applyAlignment="1">
      <alignment horizontal="left"/>
    </xf>
    <xf numFmtId="1" fontId="0" fillId="0" borderId="0" xfId="0" applyNumberFormat="1" applyAlignment="1">
      <alignment horizontal="center" wrapText="1"/>
    </xf>
    <xf numFmtId="1" fontId="0" fillId="0" borderId="11" xfId="0" applyNumberFormat="1" applyBorder="1" applyAlignment="1">
      <alignment horizontal="center" wrapText="1"/>
    </xf>
    <xf numFmtId="0" fontId="16" fillId="0" borderId="0" xfId="0" applyFont="1" applyAlignment="1">
      <alignment horizontal="center"/>
    </xf>
    <xf numFmtId="0" fontId="16" fillId="0" borderId="1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06BD6-FFB1-9A48-BB6C-FE69E697AA96}">
  <dimension ref="A1:B25"/>
  <sheetViews>
    <sheetView tabSelected="1" workbookViewId="0">
      <selection activeCell="C24" sqref="C24"/>
    </sheetView>
  </sheetViews>
  <sheetFormatPr baseColWidth="10" defaultRowHeight="16"/>
  <cols>
    <col min="1" max="1" width="8.5" style="8" customWidth="1"/>
    <col min="2" max="16384" width="10.83203125" style="8"/>
  </cols>
  <sheetData>
    <row r="1" spans="1:2">
      <c r="A1" s="7" t="s">
        <v>1076</v>
      </c>
    </row>
    <row r="2" spans="1:2">
      <c r="A2" s="7" t="s">
        <v>1077</v>
      </c>
      <c r="B2" s="7" t="s">
        <v>1065</v>
      </c>
    </row>
    <row r="3" spans="1:2">
      <c r="A3" s="17">
        <v>1</v>
      </c>
      <c r="B3" s="8" t="s">
        <v>1066</v>
      </c>
    </row>
    <row r="4" spans="1:2">
      <c r="A4" s="17">
        <v>2</v>
      </c>
      <c r="B4" s="8" t="s">
        <v>1067</v>
      </c>
    </row>
    <row r="5" spans="1:2">
      <c r="A5" s="17">
        <v>3</v>
      </c>
      <c r="B5" s="8" t="s">
        <v>1068</v>
      </c>
    </row>
    <row r="6" spans="1:2">
      <c r="A6" s="17">
        <v>4</v>
      </c>
      <c r="B6" t="s">
        <v>1082</v>
      </c>
    </row>
    <row r="7" spans="1:2">
      <c r="A7" s="17">
        <v>5</v>
      </c>
      <c r="B7" s="8" t="s">
        <v>1092</v>
      </c>
    </row>
    <row r="8" spans="1:2">
      <c r="A8" s="17">
        <v>6</v>
      </c>
      <c r="B8" s="8" t="s">
        <v>1093</v>
      </c>
    </row>
    <row r="9" spans="1:2">
      <c r="A9" s="17">
        <v>7</v>
      </c>
      <c r="B9" s="8" t="s">
        <v>1089</v>
      </c>
    </row>
    <row r="10" spans="1:2">
      <c r="A10" s="17">
        <v>8</v>
      </c>
      <c r="B10" s="8" t="s">
        <v>1090</v>
      </c>
    </row>
    <row r="11" spans="1:2">
      <c r="A11" s="17">
        <v>9</v>
      </c>
      <c r="B11" t="s">
        <v>1091</v>
      </c>
    </row>
    <row r="12" spans="1:2">
      <c r="A12" s="17"/>
    </row>
    <row r="17" spans="1:2">
      <c r="A17" s="17"/>
      <c r="B17"/>
    </row>
    <row r="18" spans="1:2">
      <c r="A18" s="17"/>
      <c r="B18"/>
    </row>
    <row r="19" spans="1:2">
      <c r="A19" s="17"/>
    </row>
    <row r="20" spans="1:2">
      <c r="A20" s="17"/>
    </row>
    <row r="21" spans="1:2">
      <c r="A21" s="17"/>
    </row>
    <row r="22" spans="1:2">
      <c r="A22" s="17"/>
    </row>
    <row r="23" spans="1:2">
      <c r="A23" s="17"/>
    </row>
    <row r="24" spans="1:2">
      <c r="A24" s="17"/>
    </row>
    <row r="25" spans="1:2">
      <c r="A25" s="1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3B191-DB73-B942-A7F4-1983C6CA6C9D}">
  <sheetPr>
    <tabColor theme="7" tint="0.59999389629810485"/>
  </sheetPr>
  <dimension ref="A1:E57"/>
  <sheetViews>
    <sheetView topLeftCell="A7" workbookViewId="0">
      <selection activeCell="J21" sqref="J21"/>
    </sheetView>
  </sheetViews>
  <sheetFormatPr baseColWidth="10" defaultRowHeight="16"/>
  <sheetData>
    <row r="1" spans="1:5">
      <c r="A1" s="85" t="s">
        <v>1101</v>
      </c>
    </row>
    <row r="2" spans="1:5">
      <c r="A2" t="s">
        <v>1080</v>
      </c>
      <c r="B2" t="s">
        <v>1085</v>
      </c>
      <c r="C2" t="s">
        <v>1086</v>
      </c>
      <c r="D2" t="s">
        <v>1087</v>
      </c>
      <c r="E2" t="s">
        <v>1088</v>
      </c>
    </row>
    <row r="3" spans="1:5">
      <c r="A3" t="s">
        <v>1057</v>
      </c>
      <c r="B3">
        <v>-1.35477763300148</v>
      </c>
      <c r="C3">
        <v>0.118253335272341</v>
      </c>
      <c r="D3">
        <v>-11.4565701667642</v>
      </c>
      <c r="E3" s="1">
        <v>2.1797694912079901E-30</v>
      </c>
    </row>
    <row r="4" spans="1:5">
      <c r="A4" t="s">
        <v>382</v>
      </c>
      <c r="B4">
        <v>0.37655963083131799</v>
      </c>
      <c r="C4">
        <v>9.7005835332590801E-2</v>
      </c>
      <c r="D4">
        <v>3.8818245267437601</v>
      </c>
      <c r="E4" s="1">
        <v>1.03675678266444E-4</v>
      </c>
    </row>
    <row r="5" spans="1:5">
      <c r="A5" t="s">
        <v>1028</v>
      </c>
      <c r="B5">
        <v>0.367829504239293</v>
      </c>
      <c r="C5">
        <v>9.4959145430863506E-2</v>
      </c>
      <c r="D5">
        <v>3.8735553334049002</v>
      </c>
      <c r="E5" s="1">
        <v>1.07259039616943E-4</v>
      </c>
    </row>
    <row r="6" spans="1:5">
      <c r="A6" t="s">
        <v>594</v>
      </c>
      <c r="B6">
        <v>-0.310232445386246</v>
      </c>
      <c r="C6">
        <v>9.2867519528361905E-2</v>
      </c>
      <c r="D6">
        <v>-3.3405914894873501</v>
      </c>
      <c r="E6" s="1">
        <v>8.3600131333627203E-4</v>
      </c>
    </row>
    <row r="7" spans="1:5">
      <c r="A7" t="s">
        <v>1026</v>
      </c>
      <c r="B7">
        <v>0.332834498098242</v>
      </c>
      <c r="C7">
        <v>0.104772389502359</v>
      </c>
      <c r="D7">
        <v>3.17673863962743</v>
      </c>
      <c r="E7">
        <v>1.48941195522061E-3</v>
      </c>
    </row>
    <row r="8" spans="1:5">
      <c r="A8" t="s">
        <v>15</v>
      </c>
      <c r="B8">
        <v>-0.29104939174064998</v>
      </c>
      <c r="C8">
        <v>9.1901427984025702E-2</v>
      </c>
      <c r="D8">
        <v>-3.1669735511752899</v>
      </c>
      <c r="E8">
        <v>1.5403432724054101E-3</v>
      </c>
    </row>
    <row r="9" spans="1:5">
      <c r="A9" t="s">
        <v>1018</v>
      </c>
      <c r="B9">
        <v>-0.305185542377861</v>
      </c>
      <c r="C9">
        <v>9.76629647677692E-2</v>
      </c>
      <c r="D9">
        <v>-3.1248850892818498</v>
      </c>
      <c r="E9">
        <v>1.7787453026231199E-3</v>
      </c>
    </row>
    <row r="10" spans="1:5">
      <c r="A10" t="s">
        <v>1000</v>
      </c>
      <c r="B10">
        <v>0.30783024487972399</v>
      </c>
      <c r="C10">
        <v>0.101384055144705</v>
      </c>
      <c r="D10">
        <v>3.0362786775529802</v>
      </c>
      <c r="E10">
        <v>2.3951787751144401E-3</v>
      </c>
    </row>
    <row r="11" spans="1:5">
      <c r="A11" t="s">
        <v>59</v>
      </c>
      <c r="B11">
        <v>-0.26267656997979399</v>
      </c>
      <c r="C11">
        <v>9.4841057560779499E-2</v>
      </c>
      <c r="D11">
        <v>-2.7696503680534699</v>
      </c>
      <c r="E11">
        <v>5.6116494862682503E-3</v>
      </c>
    </row>
    <row r="12" spans="1:5">
      <c r="A12" t="s">
        <v>364</v>
      </c>
      <c r="B12">
        <v>-0.24433797709951199</v>
      </c>
      <c r="C12">
        <v>9.7096248770943694E-2</v>
      </c>
      <c r="D12">
        <v>-2.5164512552479898</v>
      </c>
      <c r="E12">
        <v>1.18543296666896E-2</v>
      </c>
    </row>
    <row r="13" spans="1:5">
      <c r="A13" t="s">
        <v>417</v>
      </c>
      <c r="B13">
        <v>-0.24666387446993501</v>
      </c>
      <c r="C13">
        <v>9.8805415924045403E-2</v>
      </c>
      <c r="D13">
        <v>-2.4964610711173201</v>
      </c>
      <c r="E13">
        <v>1.25439436425818E-2</v>
      </c>
    </row>
    <row r="14" spans="1:5">
      <c r="A14" t="s">
        <v>506</v>
      </c>
      <c r="B14">
        <v>-0.214059869167434</v>
      </c>
      <c r="C14">
        <v>0.10291358513448599</v>
      </c>
      <c r="D14">
        <v>-2.07999623069882</v>
      </c>
      <c r="E14">
        <v>3.7525878599648302E-2</v>
      </c>
    </row>
    <row r="15" spans="1:5">
      <c r="A15" t="s">
        <v>472</v>
      </c>
      <c r="B15">
        <v>-0.21835127967951701</v>
      </c>
      <c r="C15">
        <v>0.10567942007168001</v>
      </c>
      <c r="D15">
        <v>-2.0661665207039701</v>
      </c>
      <c r="E15">
        <v>3.8812758887348101E-2</v>
      </c>
    </row>
    <row r="16" spans="1:5">
      <c r="A16" t="s">
        <v>492</v>
      </c>
      <c r="B16">
        <v>0.18872075544924</v>
      </c>
      <c r="C16">
        <v>9.3441532250575193E-2</v>
      </c>
      <c r="D16">
        <v>2.0196667467220202</v>
      </c>
      <c r="E16">
        <v>4.3417966586039802E-2</v>
      </c>
    </row>
    <row r="17" spans="1:5">
      <c r="A17" t="s">
        <v>622</v>
      </c>
      <c r="B17">
        <v>0.16732377613049099</v>
      </c>
      <c r="C17">
        <v>8.9668415502160106E-2</v>
      </c>
      <c r="D17">
        <v>1.86602802328386</v>
      </c>
      <c r="E17">
        <v>6.2037444913377898E-2</v>
      </c>
    </row>
    <row r="18" spans="1:5">
      <c r="A18" t="s">
        <v>396</v>
      </c>
      <c r="B18">
        <v>-0.15985753406661601</v>
      </c>
      <c r="C18">
        <v>8.9361721445758199E-2</v>
      </c>
      <c r="D18">
        <v>-1.7888815421225801</v>
      </c>
      <c r="E18">
        <v>7.3633894999301799E-2</v>
      </c>
    </row>
    <row r="19" spans="1:5">
      <c r="A19" t="s">
        <v>606</v>
      </c>
      <c r="B19">
        <v>0.17698224162092799</v>
      </c>
      <c r="C19">
        <v>0.10079793542849801</v>
      </c>
      <c r="D19">
        <v>1.7558121688560799</v>
      </c>
      <c r="E19">
        <v>7.9120485872467006E-2</v>
      </c>
    </row>
    <row r="20" spans="1:5">
      <c r="A20" t="s">
        <v>956</v>
      </c>
      <c r="B20">
        <v>0.18249243071449101</v>
      </c>
      <c r="C20">
        <v>0.10423963478031301</v>
      </c>
      <c r="D20">
        <v>1.75070097951798</v>
      </c>
      <c r="E20">
        <v>7.99974306304711E-2</v>
      </c>
    </row>
    <row r="21" spans="1:5">
      <c r="A21" t="s">
        <v>1010</v>
      </c>
      <c r="B21">
        <v>0.16821890699988801</v>
      </c>
      <c r="C21">
        <v>0.10211738681874399</v>
      </c>
      <c r="D21">
        <v>1.64730916291925</v>
      </c>
      <c r="E21">
        <v>9.9494515471984402E-2</v>
      </c>
    </row>
    <row r="22" spans="1:5">
      <c r="A22" t="s">
        <v>810</v>
      </c>
      <c r="B22">
        <v>0.15530090627302101</v>
      </c>
      <c r="C22">
        <v>9.6382909725190605E-2</v>
      </c>
      <c r="D22">
        <v>1.6112909095172501</v>
      </c>
      <c r="E22">
        <v>0.10711633117939</v>
      </c>
    </row>
    <row r="23" spans="1:5">
      <c r="A23" t="s">
        <v>990</v>
      </c>
      <c r="B23">
        <v>-0.161449884444508</v>
      </c>
      <c r="C23">
        <v>0.10117510281343001</v>
      </c>
      <c r="D23">
        <v>-1.59574717450226</v>
      </c>
      <c r="E23">
        <v>0.110545251617339</v>
      </c>
    </row>
    <row r="24" spans="1:5">
      <c r="A24" t="s">
        <v>894</v>
      </c>
      <c r="B24">
        <v>0.15357817748154701</v>
      </c>
      <c r="C24">
        <v>9.7118344205169599E-2</v>
      </c>
      <c r="D24">
        <v>1.5813508636133899</v>
      </c>
      <c r="E24">
        <v>0.11379783574251801</v>
      </c>
    </row>
    <row r="25" spans="1:5">
      <c r="A25" t="s">
        <v>944</v>
      </c>
      <c r="B25">
        <v>0.16304207719762101</v>
      </c>
      <c r="C25">
        <v>0.104293309537469</v>
      </c>
      <c r="D25">
        <v>1.56330332137984</v>
      </c>
      <c r="E25">
        <v>0.117981267461426</v>
      </c>
    </row>
    <row r="26" spans="1:5">
      <c r="A26" t="s">
        <v>997</v>
      </c>
      <c r="B26">
        <v>0.15478631296140299</v>
      </c>
      <c r="C26">
        <v>9.9340138302844702E-2</v>
      </c>
      <c r="D26">
        <v>1.55814472987271</v>
      </c>
      <c r="E26">
        <v>0.119198943402723</v>
      </c>
    </row>
    <row r="27" spans="1:5">
      <c r="A27" t="s">
        <v>241</v>
      </c>
      <c r="B27">
        <v>-0.16210789670092901</v>
      </c>
      <c r="C27">
        <v>0.10466519660007501</v>
      </c>
      <c r="D27">
        <v>-1.54882331440451</v>
      </c>
      <c r="E27">
        <v>0.12142419937327199</v>
      </c>
    </row>
    <row r="28" spans="1:5">
      <c r="A28" t="s">
        <v>306</v>
      </c>
      <c r="B28">
        <v>0.14941881016765901</v>
      </c>
      <c r="C28">
        <v>9.9663773584703894E-2</v>
      </c>
      <c r="D28">
        <v>1.4992289052818999</v>
      </c>
      <c r="E28">
        <v>0.13381425874452099</v>
      </c>
    </row>
    <row r="29" spans="1:5">
      <c r="A29" t="s">
        <v>1041</v>
      </c>
      <c r="B29">
        <v>0.14263615416275899</v>
      </c>
      <c r="C29">
        <v>9.7133114443212404E-2</v>
      </c>
      <c r="D29">
        <v>1.46846062725755</v>
      </c>
      <c r="E29">
        <v>0.14197914363707201</v>
      </c>
    </row>
    <row r="30" spans="1:5">
      <c r="A30" t="s">
        <v>748</v>
      </c>
      <c r="B30">
        <v>-0.136171161964488</v>
      </c>
      <c r="C30">
        <v>9.47732579028287E-2</v>
      </c>
      <c r="D30">
        <v>-1.4368099712695801</v>
      </c>
      <c r="E30">
        <v>0.15077199634976499</v>
      </c>
    </row>
    <row r="31" spans="1:5">
      <c r="A31" t="s">
        <v>185</v>
      </c>
      <c r="B31">
        <v>-0.14038715988483799</v>
      </c>
      <c r="C31">
        <v>9.8184511180417197E-2</v>
      </c>
      <c r="D31">
        <v>-1.4298300026861801</v>
      </c>
      <c r="E31">
        <v>0.15276581578037099</v>
      </c>
    </row>
    <row r="32" spans="1:5">
      <c r="A32" t="s">
        <v>1040</v>
      </c>
      <c r="B32">
        <v>0.141313582357557</v>
      </c>
      <c r="C32">
        <v>0.101559203991811</v>
      </c>
      <c r="D32">
        <v>1.39144042886502</v>
      </c>
      <c r="E32">
        <v>0.164091912162415</v>
      </c>
    </row>
    <row r="33" spans="1:5">
      <c r="A33" t="s">
        <v>462</v>
      </c>
      <c r="B33">
        <v>0.133337930299052</v>
      </c>
      <c r="C33">
        <v>9.8205305238725005E-2</v>
      </c>
      <c r="D33">
        <v>1.3577467121040401</v>
      </c>
      <c r="E33">
        <v>0.17454406898004199</v>
      </c>
    </row>
    <row r="34" spans="1:5">
      <c r="A34" t="s">
        <v>986</v>
      </c>
      <c r="B34">
        <v>0.14944495532594501</v>
      </c>
      <c r="C34">
        <v>0.115711350771556</v>
      </c>
      <c r="D34">
        <v>1.2915323719709</v>
      </c>
      <c r="E34">
        <v>0.196519137390267</v>
      </c>
    </row>
    <row r="35" spans="1:5">
      <c r="A35" t="s">
        <v>813</v>
      </c>
      <c r="B35">
        <v>0.11421743558551301</v>
      </c>
      <c r="C35">
        <v>9.2969679573976005E-2</v>
      </c>
      <c r="D35">
        <v>1.2285450063816801</v>
      </c>
      <c r="E35">
        <v>0.219242445172637</v>
      </c>
    </row>
    <row r="36" spans="1:5">
      <c r="A36" t="s">
        <v>1015</v>
      </c>
      <c r="B36">
        <v>-0.12434728688662</v>
      </c>
      <c r="C36">
        <v>0.101643206171653</v>
      </c>
      <c r="D36">
        <v>-1.2233703714208399</v>
      </c>
      <c r="E36">
        <v>0.22118983880302501</v>
      </c>
    </row>
    <row r="37" spans="1:5">
      <c r="A37" t="s">
        <v>995</v>
      </c>
      <c r="B37">
        <v>-0.12518364353732001</v>
      </c>
      <c r="C37">
        <v>0.106590611159443</v>
      </c>
      <c r="D37">
        <v>-1.1744340535778</v>
      </c>
      <c r="E37">
        <v>0.24022121196437901</v>
      </c>
    </row>
    <row r="38" spans="1:5">
      <c r="A38" t="s">
        <v>1043</v>
      </c>
      <c r="B38">
        <v>0.106929895132584</v>
      </c>
      <c r="C38">
        <v>9.8537398501586104E-2</v>
      </c>
      <c r="D38">
        <v>1.0851706738620901</v>
      </c>
      <c r="E38">
        <v>0.27784607025279801</v>
      </c>
    </row>
    <row r="39" spans="1:5">
      <c r="A39" t="s">
        <v>1044</v>
      </c>
      <c r="B39">
        <v>-6.8260590510041103E-2</v>
      </c>
      <c r="C39">
        <v>9.2585135805789198E-2</v>
      </c>
      <c r="D39">
        <v>-0.73727375259488304</v>
      </c>
      <c r="E39">
        <v>0.460955890534543</v>
      </c>
    </row>
    <row r="40" spans="1:5">
      <c r="A40" t="s">
        <v>626</v>
      </c>
      <c r="B40">
        <v>-5.2646294729652501E-2</v>
      </c>
      <c r="C40">
        <v>0.100460970944402</v>
      </c>
      <c r="D40">
        <v>-0.52404724177699102</v>
      </c>
      <c r="E40">
        <v>0.60024568213824003</v>
      </c>
    </row>
    <row r="41" spans="1:5">
      <c r="A41" t="s">
        <v>165</v>
      </c>
      <c r="B41">
        <v>4.7663578515237899E-2</v>
      </c>
      <c r="C41">
        <v>9.8950489271105099E-2</v>
      </c>
      <c r="D41">
        <v>0.48169118582778297</v>
      </c>
      <c r="E41">
        <v>0.63002533841997499</v>
      </c>
    </row>
    <row r="42" spans="1:5">
      <c r="A42" t="s">
        <v>143</v>
      </c>
      <c r="B42">
        <v>-4.7591128653690799E-2</v>
      </c>
      <c r="C42">
        <v>9.9867003057286005E-2</v>
      </c>
      <c r="D42">
        <v>-0.47654507691986597</v>
      </c>
      <c r="E42">
        <v>0.63368610137210402</v>
      </c>
    </row>
    <row r="43" spans="1:5">
      <c r="A43" t="s">
        <v>556</v>
      </c>
      <c r="B43">
        <v>-4.42710441869223E-2</v>
      </c>
      <c r="C43">
        <v>9.6687241270697305E-2</v>
      </c>
      <c r="D43">
        <v>-0.45787886390279497</v>
      </c>
      <c r="E43">
        <v>0.64703947267616901</v>
      </c>
    </row>
    <row r="44" spans="1:5">
      <c r="A44" t="s">
        <v>47</v>
      </c>
      <c r="B44">
        <v>-4.4172956790530203E-2</v>
      </c>
      <c r="C44">
        <v>9.9585192571794406E-2</v>
      </c>
      <c r="D44">
        <v>-0.44356952725360699</v>
      </c>
      <c r="E44">
        <v>0.65735384130410601</v>
      </c>
    </row>
    <row r="45" spans="1:5">
      <c r="A45" t="s">
        <v>848</v>
      </c>
      <c r="B45">
        <v>4.6037102757464303E-2</v>
      </c>
      <c r="C45">
        <v>0.10582616517174501</v>
      </c>
      <c r="D45">
        <v>0.43502571110604399</v>
      </c>
      <c r="E45">
        <v>0.66354376498595202</v>
      </c>
    </row>
    <row r="46" spans="1:5">
      <c r="A46" t="s">
        <v>1020</v>
      </c>
      <c r="B46">
        <v>4.5862465005648501E-2</v>
      </c>
      <c r="C46">
        <v>0.106931489218697</v>
      </c>
      <c r="D46">
        <v>0.42889578496237202</v>
      </c>
      <c r="E46">
        <v>0.66799906780490304</v>
      </c>
    </row>
    <row r="47" spans="1:5">
      <c r="A47" t="s">
        <v>1046</v>
      </c>
      <c r="B47">
        <v>3.6445014050506201E-2</v>
      </c>
      <c r="C47">
        <v>8.6313882007316503E-2</v>
      </c>
      <c r="D47">
        <v>0.42223815222928901</v>
      </c>
      <c r="E47">
        <v>0.67285119637207302</v>
      </c>
    </row>
    <row r="48" spans="1:5">
      <c r="A48" t="s">
        <v>1047</v>
      </c>
      <c r="B48">
        <v>-3.6914858961642698E-2</v>
      </c>
      <c r="C48">
        <v>9.4624358811506104E-2</v>
      </c>
      <c r="D48">
        <v>-0.390120043351394</v>
      </c>
      <c r="E48">
        <v>0.69644778230549798</v>
      </c>
    </row>
    <row r="49" spans="1:5">
      <c r="A49" t="s">
        <v>878</v>
      </c>
      <c r="B49">
        <v>-3.6744250110233502E-2</v>
      </c>
      <c r="C49">
        <v>9.6644180720813697E-2</v>
      </c>
      <c r="D49">
        <v>-0.38020137204515703</v>
      </c>
      <c r="E49">
        <v>0.703795940840238</v>
      </c>
    </row>
    <row r="50" spans="1:5">
      <c r="A50" t="s">
        <v>616</v>
      </c>
      <c r="B50">
        <v>-4.1303754029845499E-2</v>
      </c>
      <c r="C50">
        <v>0.111053304732377</v>
      </c>
      <c r="D50">
        <v>-0.37192728419367199</v>
      </c>
      <c r="E50">
        <v>0.70994699019816998</v>
      </c>
    </row>
    <row r="51" spans="1:5">
      <c r="A51" t="s">
        <v>548</v>
      </c>
      <c r="B51">
        <v>-3.1960011883981398E-2</v>
      </c>
      <c r="C51">
        <v>9.3638628995522999E-2</v>
      </c>
      <c r="D51">
        <v>-0.341312257845097</v>
      </c>
      <c r="E51">
        <v>0.73286852094713795</v>
      </c>
    </row>
    <row r="52" spans="1:5">
      <c r="A52" t="s">
        <v>536</v>
      </c>
      <c r="B52">
        <v>3.7285636005631201E-2</v>
      </c>
      <c r="C52">
        <v>0.109330094170125</v>
      </c>
      <c r="D52">
        <v>0.34103726232607101</v>
      </c>
      <c r="E52">
        <v>0.73307553016835103</v>
      </c>
    </row>
    <row r="53" spans="1:5">
      <c r="A53" t="s">
        <v>714</v>
      </c>
      <c r="B53">
        <v>2.73996472211584E-2</v>
      </c>
      <c r="C53">
        <v>9.0903784269164706E-2</v>
      </c>
      <c r="D53">
        <v>0.301413713867274</v>
      </c>
      <c r="E53">
        <v>0.763099038132806</v>
      </c>
    </row>
    <row r="54" spans="1:5">
      <c r="A54" t="s">
        <v>886</v>
      </c>
      <c r="B54">
        <v>2.7733863994378199E-2</v>
      </c>
      <c r="C54">
        <v>9.5789173912307193E-2</v>
      </c>
      <c r="D54">
        <v>0.28953025547300298</v>
      </c>
      <c r="E54">
        <v>0.77217563031990299</v>
      </c>
    </row>
    <row r="55" spans="1:5">
      <c r="A55" t="s">
        <v>135</v>
      </c>
      <c r="B55">
        <v>-1.4340953388389701E-2</v>
      </c>
      <c r="C55">
        <v>9.7376892599062001E-2</v>
      </c>
      <c r="D55">
        <v>-0.14727265376434701</v>
      </c>
      <c r="E55">
        <v>0.88291681623278895</v>
      </c>
    </row>
    <row r="56" spans="1:5">
      <c r="A56" t="s">
        <v>1003</v>
      </c>
      <c r="B56">
        <v>-1.25945899402965E-2</v>
      </c>
      <c r="C56">
        <v>9.7039295491396504E-2</v>
      </c>
      <c r="D56">
        <v>-0.12978855500257699</v>
      </c>
      <c r="E56">
        <v>0.89673371810544</v>
      </c>
    </row>
    <row r="57" spans="1:5">
      <c r="A57" t="s">
        <v>862</v>
      </c>
      <c r="B57" s="1">
        <v>-7.7815728274989199E-4</v>
      </c>
      <c r="C57">
        <v>0.10430067092656101</v>
      </c>
      <c r="D57">
        <v>-7.4607121491845297E-3</v>
      </c>
      <c r="E57">
        <v>0.99404726818733902</v>
      </c>
    </row>
  </sheetData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962D6-F6BF-3443-95B2-57A7EB04A17D}">
  <sheetPr>
    <tabColor theme="8" tint="0.59999389629810485"/>
  </sheetPr>
  <dimension ref="A1:C44"/>
  <sheetViews>
    <sheetView workbookViewId="0">
      <selection activeCell="A3" sqref="A3:C3"/>
    </sheetView>
  </sheetViews>
  <sheetFormatPr baseColWidth="10" defaultRowHeight="16"/>
  <cols>
    <col min="1" max="16384" width="10.83203125" style="8"/>
  </cols>
  <sheetData>
    <row r="1" spans="1:3">
      <c r="A1" s="15" t="s">
        <v>1066</v>
      </c>
    </row>
    <row r="2" spans="1:3">
      <c r="A2" s="15"/>
    </row>
    <row r="3" spans="1:3">
      <c r="A3" s="84" t="s">
        <v>4</v>
      </c>
      <c r="B3" s="84" t="s">
        <v>10</v>
      </c>
      <c r="C3" s="7" t="s">
        <v>1</v>
      </c>
    </row>
    <row r="4" spans="1:3">
      <c r="A4" s="14" t="s">
        <v>1039</v>
      </c>
      <c r="B4" s="14" t="s">
        <v>813</v>
      </c>
      <c r="C4" s="8">
        <v>0.65183538198471003</v>
      </c>
    </row>
    <row r="5" spans="1:3">
      <c r="A5" s="14" t="s">
        <v>1039</v>
      </c>
      <c r="B5" s="14" t="s">
        <v>810</v>
      </c>
      <c r="C5" s="8">
        <v>0.55473947525024403</v>
      </c>
    </row>
    <row r="6" spans="1:3">
      <c r="A6" s="14" t="s">
        <v>1038</v>
      </c>
      <c r="B6" s="14" t="s">
        <v>848</v>
      </c>
      <c r="C6" s="8">
        <v>0.85576802492141701</v>
      </c>
    </row>
    <row r="7" spans="1:3">
      <c r="A7" s="14" t="s">
        <v>1037</v>
      </c>
      <c r="B7" s="14" t="s">
        <v>862</v>
      </c>
      <c r="C7" s="8">
        <v>0.82127481698989802</v>
      </c>
    </row>
    <row r="8" spans="1:3">
      <c r="A8" s="14" t="s">
        <v>1036</v>
      </c>
      <c r="B8" s="14" t="s">
        <v>135</v>
      </c>
      <c r="C8" s="8">
        <v>0.53004205226898105</v>
      </c>
    </row>
    <row r="9" spans="1:3">
      <c r="A9" s="14" t="s">
        <v>1035</v>
      </c>
      <c r="B9" s="14" t="s">
        <v>122</v>
      </c>
      <c r="C9" s="8">
        <v>0.66356337070464999</v>
      </c>
    </row>
    <row r="10" spans="1:3">
      <c r="A10" s="14" t="s">
        <v>1034</v>
      </c>
      <c r="B10" s="14" t="s">
        <v>47</v>
      </c>
      <c r="C10" s="8">
        <v>0.71323502063751198</v>
      </c>
    </row>
    <row r="11" spans="1:3">
      <c r="A11" s="14" t="s">
        <v>1033</v>
      </c>
      <c r="B11" s="14" t="s">
        <v>606</v>
      </c>
      <c r="C11" s="8">
        <v>0.81905984878539995</v>
      </c>
    </row>
    <row r="12" spans="1:3">
      <c r="A12" s="14" t="s">
        <v>1032</v>
      </c>
      <c r="B12" s="14" t="s">
        <v>472</v>
      </c>
      <c r="C12" s="8">
        <v>0.83881634473800604</v>
      </c>
    </row>
    <row r="13" spans="1:3">
      <c r="A13" s="14" t="s">
        <v>1031</v>
      </c>
      <c r="B13" s="14" t="s">
        <v>492</v>
      </c>
      <c r="C13" s="8">
        <v>0.86146116256713801</v>
      </c>
    </row>
    <row r="14" spans="1:3">
      <c r="A14" s="14" t="s">
        <v>1030</v>
      </c>
      <c r="B14" s="14" t="s">
        <v>594</v>
      </c>
      <c r="C14" s="8">
        <v>0.74647492170333796</v>
      </c>
    </row>
    <row r="15" spans="1:3">
      <c r="A15" s="14" t="s">
        <v>1029</v>
      </c>
      <c r="B15" s="14" t="s">
        <v>1028</v>
      </c>
      <c r="C15" s="8">
        <v>0.50015830993652299</v>
      </c>
    </row>
    <row r="16" spans="1:3">
      <c r="A16" s="14" t="s">
        <v>1027</v>
      </c>
      <c r="B16" s="14" t="s">
        <v>1026</v>
      </c>
      <c r="C16" s="8">
        <v>0.50752812623977595</v>
      </c>
    </row>
    <row r="17" spans="1:3">
      <c r="A17" s="14" t="s">
        <v>1025</v>
      </c>
      <c r="B17" s="14" t="s">
        <v>878</v>
      </c>
      <c r="C17" s="8">
        <v>0.774375200271606</v>
      </c>
    </row>
    <row r="18" spans="1:3">
      <c r="A18" s="14" t="s">
        <v>1024</v>
      </c>
      <c r="B18" s="14" t="s">
        <v>886</v>
      </c>
      <c r="C18" s="8">
        <v>0.86263060569763095</v>
      </c>
    </row>
    <row r="19" spans="1:3">
      <c r="A19" s="14" t="s">
        <v>1023</v>
      </c>
      <c r="B19" s="14" t="s">
        <v>979</v>
      </c>
      <c r="C19" s="8">
        <v>0.78330826759338301</v>
      </c>
    </row>
    <row r="20" spans="1:3">
      <c r="A20" s="14" t="s">
        <v>1022</v>
      </c>
      <c r="B20" s="14" t="s">
        <v>956</v>
      </c>
      <c r="C20" s="8">
        <v>0.68446880578994695</v>
      </c>
    </row>
    <row r="21" spans="1:3">
      <c r="A21" s="14" t="s">
        <v>1021</v>
      </c>
      <c r="B21" s="14" t="s">
        <v>1020</v>
      </c>
      <c r="C21" s="8">
        <v>0.77858608961105302</v>
      </c>
    </row>
    <row r="22" spans="1:3">
      <c r="A22" s="14" t="s">
        <v>1019</v>
      </c>
      <c r="B22" s="14" t="s">
        <v>1018</v>
      </c>
      <c r="C22" s="8">
        <v>0.59352219104766801</v>
      </c>
    </row>
    <row r="23" spans="1:3">
      <c r="A23" s="14" t="s">
        <v>1017</v>
      </c>
      <c r="B23" s="14" t="s">
        <v>622</v>
      </c>
      <c r="C23" s="8">
        <v>0.61607486009597701</v>
      </c>
    </row>
    <row r="24" spans="1:3">
      <c r="A24" s="14" t="s">
        <v>1016</v>
      </c>
      <c r="B24" s="14" t="s">
        <v>1015</v>
      </c>
      <c r="C24" s="8">
        <v>0.56225574016571001</v>
      </c>
    </row>
    <row r="25" spans="1:3">
      <c r="A25" s="14" t="s">
        <v>1014</v>
      </c>
      <c r="B25" s="14" t="s">
        <v>986</v>
      </c>
      <c r="C25" s="8">
        <v>0.76343572139739901</v>
      </c>
    </row>
    <row r="26" spans="1:3">
      <c r="A26" s="14" t="s">
        <v>1013</v>
      </c>
      <c r="B26" s="14" t="s">
        <v>548</v>
      </c>
      <c r="C26" s="8">
        <v>0.89712572097778298</v>
      </c>
    </row>
    <row r="27" spans="1:3">
      <c r="A27" s="14" t="s">
        <v>1012</v>
      </c>
      <c r="B27" s="14" t="s">
        <v>506</v>
      </c>
      <c r="C27" s="8">
        <v>0.610373735427856</v>
      </c>
    </row>
    <row r="28" spans="1:3">
      <c r="A28" s="14" t="s">
        <v>1011</v>
      </c>
      <c r="B28" s="14" t="s">
        <v>1010</v>
      </c>
      <c r="C28" s="8">
        <v>0.78112840652465798</v>
      </c>
    </row>
    <row r="29" spans="1:3">
      <c r="A29" s="14" t="s">
        <v>1009</v>
      </c>
      <c r="B29" s="14" t="s">
        <v>396</v>
      </c>
      <c r="C29" s="8">
        <v>0.56245154142379705</v>
      </c>
    </row>
    <row r="30" spans="1:3">
      <c r="A30" s="14" t="s">
        <v>1009</v>
      </c>
      <c r="B30" s="14" t="s">
        <v>417</v>
      </c>
      <c r="C30" s="8">
        <v>0.55433022975921598</v>
      </c>
    </row>
    <row r="31" spans="1:3">
      <c r="A31" s="14" t="s">
        <v>1008</v>
      </c>
      <c r="B31" s="14" t="s">
        <v>536</v>
      </c>
      <c r="C31" s="8">
        <v>0.63819444179534901</v>
      </c>
    </row>
    <row r="32" spans="1:3">
      <c r="A32" s="14" t="s">
        <v>1007</v>
      </c>
      <c r="B32" s="14" t="s">
        <v>616</v>
      </c>
      <c r="C32" s="8">
        <v>0.880723536014556</v>
      </c>
    </row>
    <row r="33" spans="1:3">
      <c r="A33" s="14" t="s">
        <v>1006</v>
      </c>
      <c r="B33" s="14" t="s">
        <v>944</v>
      </c>
      <c r="C33" s="8">
        <v>0.62109082937240601</v>
      </c>
    </row>
    <row r="34" spans="1:3">
      <c r="A34" s="14" t="s">
        <v>1005</v>
      </c>
      <c r="B34" s="14" t="s">
        <v>15</v>
      </c>
      <c r="C34" s="8">
        <v>0.60966664552688599</v>
      </c>
    </row>
    <row r="35" spans="1:3">
      <c r="A35" s="14" t="s">
        <v>1004</v>
      </c>
      <c r="B35" s="14" t="s">
        <v>1003</v>
      </c>
      <c r="C35" s="8">
        <v>0.88715410232543901</v>
      </c>
    </row>
    <row r="36" spans="1:3">
      <c r="A36" s="14" t="s">
        <v>1002</v>
      </c>
      <c r="B36" s="14" t="s">
        <v>364</v>
      </c>
      <c r="C36" s="8">
        <v>0.69603890180587702</v>
      </c>
    </row>
    <row r="37" spans="1:3">
      <c r="A37" s="14" t="s">
        <v>1001</v>
      </c>
      <c r="B37" s="14" t="s">
        <v>1000</v>
      </c>
      <c r="C37" s="8">
        <v>0.70230758190154996</v>
      </c>
    </row>
    <row r="38" spans="1:3">
      <c r="A38" s="14" t="s">
        <v>999</v>
      </c>
      <c r="B38" s="14" t="s">
        <v>382</v>
      </c>
      <c r="C38" s="8">
        <v>0.53489899635314897</v>
      </c>
    </row>
    <row r="39" spans="1:3">
      <c r="A39" s="14" t="s">
        <v>998</v>
      </c>
      <c r="B39" s="14" t="s">
        <v>997</v>
      </c>
      <c r="C39" s="8">
        <v>0.50282722711563099</v>
      </c>
    </row>
    <row r="40" spans="1:3">
      <c r="A40" s="14" t="s">
        <v>996</v>
      </c>
      <c r="B40" s="14" t="s">
        <v>995</v>
      </c>
      <c r="C40" s="8">
        <v>0.64885151386260898</v>
      </c>
    </row>
    <row r="41" spans="1:3">
      <c r="A41" s="14" t="s">
        <v>994</v>
      </c>
      <c r="B41" s="14" t="s">
        <v>241</v>
      </c>
      <c r="C41" s="8">
        <v>0.69359540939330999</v>
      </c>
    </row>
    <row r="42" spans="1:3">
      <c r="A42" s="14" t="s">
        <v>993</v>
      </c>
      <c r="B42" s="14" t="s">
        <v>748</v>
      </c>
      <c r="C42" s="8">
        <v>0.53280735015869096</v>
      </c>
    </row>
    <row r="43" spans="1:3">
      <c r="A43" s="14" t="s">
        <v>992</v>
      </c>
      <c r="B43" s="14" t="s">
        <v>776</v>
      </c>
      <c r="C43" s="8">
        <v>0.53048247098922696</v>
      </c>
    </row>
    <row r="44" spans="1:3">
      <c r="A44" s="14" t="s">
        <v>991</v>
      </c>
      <c r="B44" s="14" t="s">
        <v>990</v>
      </c>
      <c r="C44" s="8">
        <v>0.8835041522979729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 tint="0.59999389629810485"/>
  </sheetPr>
  <dimension ref="A1:L480"/>
  <sheetViews>
    <sheetView workbookViewId="0">
      <selection activeCell="N17" sqref="N17"/>
    </sheetView>
  </sheetViews>
  <sheetFormatPr baseColWidth="10" defaultRowHeight="16"/>
  <cols>
    <col min="10" max="10" width="10.83203125" style="2"/>
    <col min="11" max="11" width="17" bestFit="1" customWidth="1"/>
    <col min="12" max="12" width="10.83203125" style="2"/>
  </cols>
  <sheetData>
    <row r="1" spans="1:12">
      <c r="A1" s="7" t="s">
        <v>1067</v>
      </c>
    </row>
    <row r="2" spans="1:12">
      <c r="A2" s="7"/>
    </row>
    <row r="3" spans="1:1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33" t="s">
        <v>10</v>
      </c>
      <c r="K3" s="4" t="s">
        <v>11</v>
      </c>
      <c r="L3" s="33" t="s">
        <v>9</v>
      </c>
    </row>
    <row r="4" spans="1:12">
      <c r="A4" t="s">
        <v>808</v>
      </c>
      <c r="B4">
        <v>1.7460562288761101E-2</v>
      </c>
      <c r="C4">
        <v>107629</v>
      </c>
      <c r="D4" t="s">
        <v>809</v>
      </c>
      <c r="E4">
        <v>3</v>
      </c>
      <c r="F4">
        <v>2</v>
      </c>
      <c r="G4" s="1">
        <v>4.7799999999999999E-11</v>
      </c>
      <c r="H4">
        <v>1.0680000000000001</v>
      </c>
      <c r="I4" t="s">
        <v>14</v>
      </c>
      <c r="J4" s="2" t="s">
        <v>811</v>
      </c>
      <c r="K4" t="s">
        <v>812</v>
      </c>
      <c r="L4" s="2" t="s">
        <v>810</v>
      </c>
    </row>
    <row r="5" spans="1:12">
      <c r="A5" t="s">
        <v>808</v>
      </c>
      <c r="B5">
        <v>0.65183538198471003</v>
      </c>
      <c r="C5">
        <v>10352</v>
      </c>
      <c r="D5" t="s">
        <v>809</v>
      </c>
      <c r="E5">
        <v>3</v>
      </c>
      <c r="F5">
        <v>2</v>
      </c>
      <c r="G5" s="1">
        <v>4.7799999999999999E-11</v>
      </c>
      <c r="H5">
        <v>1.0680000000000001</v>
      </c>
      <c r="I5" t="s">
        <v>14</v>
      </c>
      <c r="J5" s="2" t="s">
        <v>813</v>
      </c>
      <c r="K5" t="s">
        <v>814</v>
      </c>
      <c r="L5" s="2" t="s">
        <v>810</v>
      </c>
    </row>
    <row r="6" spans="1:12">
      <c r="A6" t="s">
        <v>808</v>
      </c>
      <c r="B6">
        <v>1.32603850215673E-2</v>
      </c>
      <c r="C6">
        <v>414650</v>
      </c>
      <c r="D6" t="s">
        <v>809</v>
      </c>
      <c r="E6">
        <v>3</v>
      </c>
      <c r="F6">
        <v>2</v>
      </c>
      <c r="G6" s="1">
        <v>4.7799999999999999E-11</v>
      </c>
      <c r="H6">
        <v>1.0680000000000001</v>
      </c>
      <c r="I6" t="s">
        <v>14</v>
      </c>
      <c r="J6" s="2" t="s">
        <v>815</v>
      </c>
      <c r="K6" t="s">
        <v>816</v>
      </c>
      <c r="L6" s="2" t="s">
        <v>810</v>
      </c>
    </row>
    <row r="7" spans="1:12">
      <c r="A7" t="s">
        <v>808</v>
      </c>
      <c r="B7">
        <v>1.34333092719316E-2</v>
      </c>
      <c r="C7">
        <v>484419</v>
      </c>
      <c r="D7" t="s">
        <v>809</v>
      </c>
      <c r="E7">
        <v>3</v>
      </c>
      <c r="F7">
        <v>2</v>
      </c>
      <c r="G7" s="1">
        <v>4.7799999999999999E-11</v>
      </c>
      <c r="H7">
        <v>1.0680000000000001</v>
      </c>
      <c r="I7" t="s">
        <v>14</v>
      </c>
      <c r="J7" s="2" t="s">
        <v>817</v>
      </c>
      <c r="K7" t="s">
        <v>818</v>
      </c>
      <c r="L7" s="2" t="s">
        <v>810</v>
      </c>
    </row>
    <row r="8" spans="1:12">
      <c r="A8" t="s">
        <v>808</v>
      </c>
      <c r="B8">
        <v>1.4392843469977301E-2</v>
      </c>
      <c r="C8">
        <v>362737</v>
      </c>
      <c r="D8" t="s">
        <v>809</v>
      </c>
      <c r="E8">
        <v>3</v>
      </c>
      <c r="F8">
        <v>2</v>
      </c>
      <c r="G8" s="1">
        <v>4.7799999999999999E-11</v>
      </c>
      <c r="H8">
        <v>1.0680000000000001</v>
      </c>
      <c r="I8" t="s">
        <v>14</v>
      </c>
      <c r="J8" s="2" t="s">
        <v>819</v>
      </c>
      <c r="K8" t="s">
        <v>820</v>
      </c>
      <c r="L8" s="2" t="s">
        <v>810</v>
      </c>
    </row>
    <row r="9" spans="1:12">
      <c r="A9" t="s">
        <v>808</v>
      </c>
      <c r="B9">
        <v>1.2772072106599801E-2</v>
      </c>
      <c r="C9">
        <v>484257</v>
      </c>
      <c r="D9" t="s">
        <v>809</v>
      </c>
      <c r="E9">
        <v>3</v>
      </c>
      <c r="F9">
        <v>2</v>
      </c>
      <c r="G9" s="1">
        <v>4.7799999999999999E-11</v>
      </c>
      <c r="H9">
        <v>1.0680000000000001</v>
      </c>
      <c r="I9" t="s">
        <v>14</v>
      </c>
      <c r="J9" s="2" t="s">
        <v>821</v>
      </c>
      <c r="K9" t="s">
        <v>822</v>
      </c>
      <c r="L9" s="2" t="s">
        <v>810</v>
      </c>
    </row>
    <row r="10" spans="1:12">
      <c r="A10" t="s">
        <v>808</v>
      </c>
      <c r="B10">
        <v>1.3467026874422999E-2</v>
      </c>
      <c r="C10">
        <v>429145</v>
      </c>
      <c r="D10" t="s">
        <v>809</v>
      </c>
      <c r="E10">
        <v>3</v>
      </c>
      <c r="F10">
        <v>2</v>
      </c>
      <c r="G10" s="1">
        <v>4.7799999999999999E-11</v>
      </c>
      <c r="H10">
        <v>1.0680000000000001</v>
      </c>
      <c r="I10" t="s">
        <v>14</v>
      </c>
      <c r="J10" s="2" t="s">
        <v>823</v>
      </c>
      <c r="K10" t="s">
        <v>824</v>
      </c>
      <c r="L10" s="2" t="s">
        <v>810</v>
      </c>
    </row>
    <row r="11" spans="1:12">
      <c r="A11" t="s">
        <v>808</v>
      </c>
      <c r="B11">
        <v>1.18133435025811E-2</v>
      </c>
      <c r="C11">
        <v>344466</v>
      </c>
      <c r="D11" t="s">
        <v>809</v>
      </c>
      <c r="E11">
        <v>3</v>
      </c>
      <c r="F11">
        <v>2</v>
      </c>
      <c r="G11" s="1">
        <v>4.7799999999999999E-11</v>
      </c>
      <c r="H11">
        <v>1.0680000000000001</v>
      </c>
      <c r="I11" t="s">
        <v>14</v>
      </c>
      <c r="J11" s="2" t="s">
        <v>825</v>
      </c>
      <c r="K11" t="s">
        <v>826</v>
      </c>
      <c r="L11" s="2" t="s">
        <v>810</v>
      </c>
    </row>
    <row r="12" spans="1:12">
      <c r="A12" t="s">
        <v>808</v>
      </c>
      <c r="B12">
        <v>0.55473947525024403</v>
      </c>
      <c r="C12">
        <v>10486</v>
      </c>
      <c r="D12" t="s">
        <v>809</v>
      </c>
      <c r="E12">
        <v>3</v>
      </c>
      <c r="F12">
        <v>2</v>
      </c>
      <c r="G12" s="1">
        <v>4.7799999999999999E-11</v>
      </c>
      <c r="H12">
        <v>1.0680000000000001</v>
      </c>
      <c r="I12" t="s">
        <v>14</v>
      </c>
      <c r="J12" s="2" t="s">
        <v>810</v>
      </c>
      <c r="K12" t="s">
        <v>827</v>
      </c>
      <c r="L12" s="2" t="s">
        <v>810</v>
      </c>
    </row>
    <row r="13" spans="1:12">
      <c r="A13" t="s">
        <v>808</v>
      </c>
      <c r="B13">
        <v>1.05982376262545E-2</v>
      </c>
      <c r="C13">
        <v>242307</v>
      </c>
      <c r="D13" t="s">
        <v>809</v>
      </c>
      <c r="E13">
        <v>3</v>
      </c>
      <c r="F13">
        <v>2</v>
      </c>
      <c r="G13" s="1">
        <v>4.7799999999999999E-11</v>
      </c>
      <c r="H13">
        <v>1.0680000000000001</v>
      </c>
      <c r="I13" t="s">
        <v>14</v>
      </c>
      <c r="J13" s="2" t="s">
        <v>828</v>
      </c>
      <c r="K13" t="s">
        <v>829</v>
      </c>
      <c r="L13" s="2" t="s">
        <v>810</v>
      </c>
    </row>
    <row r="14" spans="1:12">
      <c r="A14" t="s">
        <v>808</v>
      </c>
      <c r="B14">
        <v>3.2022729516029302E-2</v>
      </c>
      <c r="C14">
        <v>107518</v>
      </c>
      <c r="D14" t="s">
        <v>809</v>
      </c>
      <c r="E14">
        <v>3</v>
      </c>
      <c r="F14">
        <v>2</v>
      </c>
      <c r="G14" s="1">
        <v>4.7799999999999999E-11</v>
      </c>
      <c r="H14">
        <v>1.0680000000000001</v>
      </c>
      <c r="I14" t="s">
        <v>14</v>
      </c>
      <c r="J14" s="2" t="s">
        <v>830</v>
      </c>
      <c r="K14" t="s">
        <v>831</v>
      </c>
      <c r="L14" s="2" t="s">
        <v>810</v>
      </c>
    </row>
    <row r="15" spans="1:12">
      <c r="A15" t="s">
        <v>808</v>
      </c>
      <c r="B15">
        <v>1.2721456587314601E-2</v>
      </c>
      <c r="C15">
        <v>236164</v>
      </c>
      <c r="D15" t="s">
        <v>809</v>
      </c>
      <c r="E15">
        <v>3</v>
      </c>
      <c r="F15">
        <v>2</v>
      </c>
      <c r="G15" s="1">
        <v>4.7799999999999999E-11</v>
      </c>
      <c r="H15">
        <v>1.0680000000000001</v>
      </c>
      <c r="I15" t="s">
        <v>14</v>
      </c>
      <c r="J15" s="2" t="s">
        <v>832</v>
      </c>
      <c r="K15" t="s">
        <v>833</v>
      </c>
      <c r="L15" s="2" t="s">
        <v>810</v>
      </c>
    </row>
    <row r="16" spans="1:12">
      <c r="A16" t="s">
        <v>808</v>
      </c>
      <c r="B16">
        <v>2.2008558735251399E-2</v>
      </c>
      <c r="C16">
        <v>120341</v>
      </c>
      <c r="D16" t="s">
        <v>809</v>
      </c>
      <c r="E16">
        <v>3</v>
      </c>
      <c r="F16">
        <v>2</v>
      </c>
      <c r="G16" s="1">
        <v>4.7799999999999999E-11</v>
      </c>
      <c r="H16">
        <v>1.0680000000000001</v>
      </c>
      <c r="I16" t="s">
        <v>14</v>
      </c>
      <c r="J16" s="2" t="s">
        <v>834</v>
      </c>
      <c r="K16" t="s">
        <v>835</v>
      </c>
      <c r="L16" s="2" t="s">
        <v>810</v>
      </c>
    </row>
    <row r="17" spans="1:12">
      <c r="A17" t="s">
        <v>808</v>
      </c>
      <c r="B17">
        <v>4.2111687362193999E-2</v>
      </c>
      <c r="C17">
        <v>65829</v>
      </c>
      <c r="D17" t="s">
        <v>809</v>
      </c>
      <c r="E17">
        <v>3</v>
      </c>
      <c r="F17">
        <v>2</v>
      </c>
      <c r="G17" s="1">
        <v>4.7799999999999999E-11</v>
      </c>
      <c r="H17">
        <v>1.0680000000000001</v>
      </c>
      <c r="I17" t="s">
        <v>14</v>
      </c>
      <c r="J17" s="2" t="s">
        <v>836</v>
      </c>
      <c r="K17" t="s">
        <v>837</v>
      </c>
      <c r="L17" s="2" t="s">
        <v>810</v>
      </c>
    </row>
    <row r="18" spans="1:12">
      <c r="A18" t="s">
        <v>808</v>
      </c>
      <c r="B18">
        <v>1.44774643704295E-2</v>
      </c>
      <c r="C18">
        <v>213673</v>
      </c>
      <c r="D18" t="s">
        <v>809</v>
      </c>
      <c r="E18">
        <v>3</v>
      </c>
      <c r="F18">
        <v>2</v>
      </c>
      <c r="G18" s="1">
        <v>4.7799999999999999E-11</v>
      </c>
      <c r="H18">
        <v>1.0680000000000001</v>
      </c>
      <c r="I18" t="s">
        <v>14</v>
      </c>
      <c r="J18" s="2" t="s">
        <v>838</v>
      </c>
      <c r="K18" t="s">
        <v>839</v>
      </c>
      <c r="L18" s="2" t="s">
        <v>810</v>
      </c>
    </row>
    <row r="19" spans="1:12">
      <c r="A19" t="s">
        <v>808</v>
      </c>
      <c r="B19">
        <v>8.9965220540761896E-3</v>
      </c>
      <c r="C19">
        <v>425099</v>
      </c>
      <c r="D19" t="s">
        <v>809</v>
      </c>
      <c r="E19">
        <v>3</v>
      </c>
      <c r="F19">
        <v>2</v>
      </c>
      <c r="G19" s="1">
        <v>4.7799999999999999E-11</v>
      </c>
      <c r="H19">
        <v>1.0680000000000001</v>
      </c>
      <c r="I19" t="s">
        <v>14</v>
      </c>
      <c r="J19" s="2" t="s">
        <v>840</v>
      </c>
      <c r="K19" t="s">
        <v>841</v>
      </c>
      <c r="L19" s="2" t="s">
        <v>810</v>
      </c>
    </row>
    <row r="20" spans="1:12">
      <c r="A20" t="s">
        <v>808</v>
      </c>
      <c r="B20">
        <v>2.63003706932067E-2</v>
      </c>
      <c r="C20">
        <v>107600</v>
      </c>
      <c r="D20" t="s">
        <v>809</v>
      </c>
      <c r="E20">
        <v>3</v>
      </c>
      <c r="F20">
        <v>2</v>
      </c>
      <c r="G20" s="1">
        <v>4.7799999999999999E-11</v>
      </c>
      <c r="H20">
        <v>1.0680000000000001</v>
      </c>
      <c r="I20" t="s">
        <v>14</v>
      </c>
      <c r="J20" s="2" t="s">
        <v>842</v>
      </c>
      <c r="K20" t="s">
        <v>843</v>
      </c>
      <c r="L20" s="2" t="s">
        <v>810</v>
      </c>
    </row>
    <row r="21" spans="1:12">
      <c r="A21" t="s">
        <v>808</v>
      </c>
      <c r="B21">
        <v>0.11207143962383199</v>
      </c>
      <c r="C21">
        <v>107679</v>
      </c>
      <c r="D21" t="s">
        <v>809</v>
      </c>
      <c r="E21">
        <v>3</v>
      </c>
      <c r="F21">
        <v>2</v>
      </c>
      <c r="G21" s="1">
        <v>4.7799999999999999E-11</v>
      </c>
      <c r="H21">
        <v>1.0680000000000001</v>
      </c>
      <c r="I21" t="s">
        <v>14</v>
      </c>
      <c r="J21" s="2" t="s">
        <v>844</v>
      </c>
      <c r="K21" t="s">
        <v>845</v>
      </c>
      <c r="L21" s="2" t="s">
        <v>810</v>
      </c>
    </row>
    <row r="22" spans="1:12">
      <c r="A22" t="s">
        <v>846</v>
      </c>
      <c r="B22">
        <v>1.70575845986604E-2</v>
      </c>
      <c r="C22">
        <v>452200</v>
      </c>
      <c r="D22" t="s">
        <v>847</v>
      </c>
      <c r="E22">
        <v>4</v>
      </c>
      <c r="F22">
        <v>2</v>
      </c>
      <c r="G22" s="1">
        <v>2.6799999999999998E-8</v>
      </c>
      <c r="H22">
        <v>1.1080000000000001</v>
      </c>
      <c r="I22" t="s">
        <v>14</v>
      </c>
      <c r="J22" s="2" t="s">
        <v>849</v>
      </c>
      <c r="K22" t="s">
        <v>850</v>
      </c>
      <c r="L22" s="2" t="s">
        <v>848</v>
      </c>
    </row>
    <row r="23" spans="1:12">
      <c r="A23" t="s">
        <v>846</v>
      </c>
      <c r="B23">
        <v>1.5012801624834499E-2</v>
      </c>
      <c r="C23">
        <v>498780</v>
      </c>
      <c r="D23" t="s">
        <v>847</v>
      </c>
      <c r="E23">
        <v>4</v>
      </c>
      <c r="F23">
        <v>2</v>
      </c>
      <c r="G23" s="1">
        <v>2.6799999999999998E-8</v>
      </c>
      <c r="H23">
        <v>1.1080000000000001</v>
      </c>
      <c r="I23" t="s">
        <v>14</v>
      </c>
      <c r="J23" s="2" t="s">
        <v>851</v>
      </c>
      <c r="K23" t="s">
        <v>852</v>
      </c>
      <c r="L23" s="2" t="s">
        <v>848</v>
      </c>
    </row>
    <row r="24" spans="1:12">
      <c r="A24" t="s">
        <v>846</v>
      </c>
      <c r="B24">
        <v>0.85576802492141701</v>
      </c>
      <c r="C24">
        <v>100886</v>
      </c>
      <c r="D24" t="s">
        <v>847</v>
      </c>
      <c r="E24">
        <v>4</v>
      </c>
      <c r="F24">
        <v>2</v>
      </c>
      <c r="G24" s="1">
        <v>2.6799999999999998E-8</v>
      </c>
      <c r="H24">
        <v>1.1080000000000001</v>
      </c>
      <c r="I24" t="s">
        <v>14</v>
      </c>
      <c r="J24" s="2" t="s">
        <v>848</v>
      </c>
      <c r="K24" t="s">
        <v>853</v>
      </c>
      <c r="L24" s="2" t="s">
        <v>848</v>
      </c>
    </row>
    <row r="25" spans="1:12">
      <c r="A25" t="s">
        <v>846</v>
      </c>
      <c r="B25">
        <v>0.19904495775699599</v>
      </c>
      <c r="C25">
        <v>91829</v>
      </c>
      <c r="D25" t="s">
        <v>847</v>
      </c>
      <c r="E25">
        <v>4</v>
      </c>
      <c r="F25">
        <v>2</v>
      </c>
      <c r="G25" s="1">
        <v>2.6799999999999998E-8</v>
      </c>
      <c r="H25">
        <v>1.1080000000000001</v>
      </c>
      <c r="I25" t="s">
        <v>14</v>
      </c>
      <c r="J25" s="2" t="s">
        <v>854</v>
      </c>
      <c r="K25" t="s">
        <v>855</v>
      </c>
      <c r="L25" s="2" t="s">
        <v>848</v>
      </c>
    </row>
    <row r="26" spans="1:12">
      <c r="A26" t="s">
        <v>846</v>
      </c>
      <c r="B26">
        <v>1.52821382507681E-2</v>
      </c>
      <c r="C26">
        <v>340354</v>
      </c>
      <c r="D26" t="s">
        <v>847</v>
      </c>
      <c r="E26">
        <v>4</v>
      </c>
      <c r="F26">
        <v>2</v>
      </c>
      <c r="G26" s="1">
        <v>2.6799999999999998E-8</v>
      </c>
      <c r="H26">
        <v>1.1080000000000001</v>
      </c>
      <c r="I26" t="s">
        <v>14</v>
      </c>
      <c r="J26" s="2" t="s">
        <v>856</v>
      </c>
      <c r="K26" t="s">
        <v>857</v>
      </c>
      <c r="L26" s="2" t="s">
        <v>848</v>
      </c>
    </row>
    <row r="27" spans="1:12">
      <c r="A27" t="s">
        <v>846</v>
      </c>
      <c r="B27">
        <v>0.248381257057189</v>
      </c>
      <c r="C27">
        <v>173768</v>
      </c>
      <c r="D27" t="s">
        <v>847</v>
      </c>
      <c r="E27">
        <v>4</v>
      </c>
      <c r="F27">
        <v>2</v>
      </c>
      <c r="G27" s="1">
        <v>2.6799999999999998E-8</v>
      </c>
      <c r="H27">
        <v>1.1080000000000001</v>
      </c>
      <c r="I27" t="s">
        <v>14</v>
      </c>
      <c r="J27" s="2" t="s">
        <v>858</v>
      </c>
      <c r="K27" t="s">
        <v>859</v>
      </c>
      <c r="L27" s="2" t="s">
        <v>848</v>
      </c>
    </row>
    <row r="28" spans="1:12">
      <c r="A28" t="s">
        <v>860</v>
      </c>
      <c r="B28">
        <v>2.0080747082829399E-2</v>
      </c>
      <c r="C28">
        <v>405997</v>
      </c>
      <c r="D28" t="s">
        <v>861</v>
      </c>
      <c r="E28">
        <v>5</v>
      </c>
      <c r="F28">
        <v>2</v>
      </c>
      <c r="G28" s="1">
        <v>2.0500000000000002E-8</v>
      </c>
      <c r="H28">
        <v>1.0640000000000001</v>
      </c>
      <c r="I28" t="s">
        <v>14</v>
      </c>
      <c r="J28" s="2" t="s">
        <v>863</v>
      </c>
      <c r="K28" t="s">
        <v>864</v>
      </c>
      <c r="L28" s="2" t="s">
        <v>862</v>
      </c>
    </row>
    <row r="29" spans="1:12">
      <c r="A29" t="s">
        <v>860</v>
      </c>
      <c r="B29">
        <v>2.1795526146888702E-2</v>
      </c>
      <c r="C29">
        <v>439462</v>
      </c>
      <c r="D29" t="s">
        <v>861</v>
      </c>
      <c r="E29">
        <v>5</v>
      </c>
      <c r="F29">
        <v>2</v>
      </c>
      <c r="G29" s="1">
        <v>2.0500000000000002E-8</v>
      </c>
      <c r="H29">
        <v>1.0640000000000001</v>
      </c>
      <c r="I29" t="s">
        <v>14</v>
      </c>
      <c r="J29" s="2" t="s">
        <v>865</v>
      </c>
      <c r="K29" t="s">
        <v>866</v>
      </c>
      <c r="L29" s="2" t="s">
        <v>862</v>
      </c>
    </row>
    <row r="30" spans="1:12">
      <c r="A30" t="s">
        <v>860</v>
      </c>
      <c r="B30">
        <v>2.3167889565229399E-2</v>
      </c>
      <c r="C30">
        <v>288044</v>
      </c>
      <c r="D30" t="s">
        <v>861</v>
      </c>
      <c r="E30">
        <v>5</v>
      </c>
      <c r="F30">
        <v>2</v>
      </c>
      <c r="G30" s="1">
        <v>2.0500000000000002E-8</v>
      </c>
      <c r="H30">
        <v>1.0640000000000001</v>
      </c>
      <c r="I30" t="s">
        <v>14</v>
      </c>
      <c r="J30" s="2" t="s">
        <v>867</v>
      </c>
      <c r="K30" t="s">
        <v>868</v>
      </c>
      <c r="L30" s="2" t="s">
        <v>862</v>
      </c>
    </row>
    <row r="31" spans="1:12">
      <c r="A31" t="s">
        <v>860</v>
      </c>
      <c r="B31">
        <v>2.7554510161280601E-2</v>
      </c>
      <c r="C31">
        <v>275964</v>
      </c>
      <c r="D31" t="s">
        <v>861</v>
      </c>
      <c r="E31">
        <v>5</v>
      </c>
      <c r="F31">
        <v>2</v>
      </c>
      <c r="G31" s="1">
        <v>2.0500000000000002E-8</v>
      </c>
      <c r="H31">
        <v>1.0640000000000001</v>
      </c>
      <c r="I31" t="s">
        <v>14</v>
      </c>
      <c r="J31" s="2" t="s">
        <v>869</v>
      </c>
      <c r="K31" t="s">
        <v>870</v>
      </c>
      <c r="L31" s="2" t="s">
        <v>862</v>
      </c>
    </row>
    <row r="32" spans="1:12">
      <c r="A32" t="s">
        <v>860</v>
      </c>
      <c r="B32">
        <v>0.19091510772705</v>
      </c>
      <c r="C32">
        <v>161212</v>
      </c>
      <c r="D32" t="s">
        <v>861</v>
      </c>
      <c r="E32">
        <v>5</v>
      </c>
      <c r="F32">
        <v>2</v>
      </c>
      <c r="G32" s="1">
        <v>2.0500000000000002E-8</v>
      </c>
      <c r="H32">
        <v>1.0640000000000001</v>
      </c>
      <c r="I32" t="s">
        <v>14</v>
      </c>
      <c r="J32" s="2" t="s">
        <v>871</v>
      </c>
      <c r="K32" t="s">
        <v>872</v>
      </c>
      <c r="L32" s="2" t="s">
        <v>862</v>
      </c>
    </row>
    <row r="33" spans="1:12">
      <c r="A33" t="s">
        <v>860</v>
      </c>
      <c r="B33">
        <v>0.82127481698989802</v>
      </c>
      <c r="C33">
        <v>169078</v>
      </c>
      <c r="D33" t="s">
        <v>861</v>
      </c>
      <c r="E33">
        <v>5</v>
      </c>
      <c r="F33">
        <v>2</v>
      </c>
      <c r="G33" s="1">
        <v>2.0500000000000002E-8</v>
      </c>
      <c r="H33">
        <v>1.0640000000000001</v>
      </c>
      <c r="I33" t="s">
        <v>14</v>
      </c>
      <c r="J33" s="2" t="s">
        <v>862</v>
      </c>
      <c r="K33" t="s">
        <v>873</v>
      </c>
      <c r="L33" s="2" t="s">
        <v>862</v>
      </c>
    </row>
    <row r="34" spans="1:12">
      <c r="A34" t="s">
        <v>860</v>
      </c>
      <c r="B34">
        <v>2.2110871970653499E-2</v>
      </c>
      <c r="C34">
        <v>377732</v>
      </c>
      <c r="D34" t="s">
        <v>861</v>
      </c>
      <c r="E34">
        <v>5</v>
      </c>
      <c r="F34">
        <v>2</v>
      </c>
      <c r="G34" s="1">
        <v>2.0500000000000002E-8</v>
      </c>
      <c r="H34">
        <v>1.0640000000000001</v>
      </c>
      <c r="I34" t="s">
        <v>14</v>
      </c>
      <c r="J34" s="2" t="s">
        <v>874</v>
      </c>
      <c r="K34" t="s">
        <v>875</v>
      </c>
      <c r="L34" s="2" t="s">
        <v>862</v>
      </c>
    </row>
    <row r="35" spans="1:12">
      <c r="A35" t="s">
        <v>124</v>
      </c>
      <c r="B35">
        <v>2.3550953716039599E-2</v>
      </c>
      <c r="C35">
        <v>178811</v>
      </c>
      <c r="D35" t="s">
        <v>125</v>
      </c>
      <c r="E35">
        <v>8</v>
      </c>
      <c r="F35">
        <v>3</v>
      </c>
      <c r="G35" s="1">
        <v>6.6299999999999996E-19</v>
      </c>
      <c r="H35">
        <v>0.92</v>
      </c>
      <c r="I35" t="s">
        <v>14</v>
      </c>
      <c r="J35" s="2" t="s">
        <v>127</v>
      </c>
      <c r="K35" t="s">
        <v>128</v>
      </c>
      <c r="L35" s="2" t="s">
        <v>126</v>
      </c>
    </row>
    <row r="36" spans="1:12">
      <c r="A36" t="s">
        <v>124</v>
      </c>
      <c r="B36">
        <v>1.5724115073680801E-2</v>
      </c>
      <c r="C36">
        <v>369150</v>
      </c>
      <c r="D36" t="s">
        <v>125</v>
      </c>
      <c r="E36">
        <v>8</v>
      </c>
      <c r="F36">
        <v>3</v>
      </c>
      <c r="G36" s="1">
        <v>6.6299999999999996E-19</v>
      </c>
      <c r="H36">
        <v>0.92</v>
      </c>
      <c r="I36" t="s">
        <v>14</v>
      </c>
      <c r="J36" s="2" t="s">
        <v>129</v>
      </c>
      <c r="K36" t="s">
        <v>130</v>
      </c>
      <c r="L36" s="2" t="s">
        <v>126</v>
      </c>
    </row>
    <row r="37" spans="1:12">
      <c r="A37" t="s">
        <v>124</v>
      </c>
      <c r="B37">
        <v>1.25851212069392E-2</v>
      </c>
      <c r="C37">
        <v>428652</v>
      </c>
      <c r="D37" t="s">
        <v>125</v>
      </c>
      <c r="E37">
        <v>8</v>
      </c>
      <c r="F37">
        <v>3</v>
      </c>
      <c r="G37" s="1">
        <v>6.6299999999999996E-19</v>
      </c>
      <c r="H37">
        <v>0.92</v>
      </c>
      <c r="I37" t="s">
        <v>14</v>
      </c>
      <c r="J37" s="2" t="s">
        <v>131</v>
      </c>
      <c r="K37" t="s">
        <v>132</v>
      </c>
      <c r="L37" s="2" t="s">
        <v>126</v>
      </c>
    </row>
    <row r="38" spans="1:12">
      <c r="A38" t="s">
        <v>124</v>
      </c>
      <c r="B38">
        <v>1.3578310608863799E-2</v>
      </c>
      <c r="C38">
        <v>434036</v>
      </c>
      <c r="D38" t="s">
        <v>125</v>
      </c>
      <c r="E38">
        <v>8</v>
      </c>
      <c r="F38">
        <v>3</v>
      </c>
      <c r="G38" s="1">
        <v>6.6299999999999996E-19</v>
      </c>
      <c r="H38">
        <v>0.92</v>
      </c>
      <c r="I38" t="s">
        <v>14</v>
      </c>
      <c r="J38" s="2" t="s">
        <v>133</v>
      </c>
      <c r="K38" t="s">
        <v>134</v>
      </c>
      <c r="L38" s="2" t="s">
        <v>126</v>
      </c>
    </row>
    <row r="39" spans="1:12">
      <c r="A39" t="s">
        <v>124</v>
      </c>
      <c r="B39">
        <v>0.53004205226898105</v>
      </c>
      <c r="C39">
        <v>49986</v>
      </c>
      <c r="D39" t="s">
        <v>125</v>
      </c>
      <c r="E39">
        <v>8</v>
      </c>
      <c r="F39">
        <v>3</v>
      </c>
      <c r="G39" s="1">
        <v>6.6299999999999996E-19</v>
      </c>
      <c r="H39">
        <v>0.92</v>
      </c>
      <c r="I39" t="s">
        <v>14</v>
      </c>
      <c r="J39" s="2" t="s">
        <v>135</v>
      </c>
      <c r="K39" t="s">
        <v>136</v>
      </c>
      <c r="L39" s="2" t="s">
        <v>126</v>
      </c>
    </row>
    <row r="40" spans="1:12">
      <c r="A40" t="s">
        <v>124</v>
      </c>
      <c r="B40">
        <v>0.39175471663474998</v>
      </c>
      <c r="C40">
        <v>130518</v>
      </c>
      <c r="D40" t="s">
        <v>125</v>
      </c>
      <c r="E40">
        <v>8</v>
      </c>
      <c r="F40">
        <v>3</v>
      </c>
      <c r="G40" s="1">
        <v>6.6299999999999996E-19</v>
      </c>
      <c r="H40">
        <v>0.92</v>
      </c>
      <c r="I40" t="s">
        <v>14</v>
      </c>
      <c r="J40" s="2" t="s">
        <v>137</v>
      </c>
      <c r="K40" t="s">
        <v>138</v>
      </c>
      <c r="L40" s="2" t="s">
        <v>126</v>
      </c>
    </row>
    <row r="41" spans="1:12">
      <c r="A41" t="s">
        <v>124</v>
      </c>
      <c r="B41">
        <v>3.1057504937052699E-2</v>
      </c>
      <c r="C41">
        <v>178592</v>
      </c>
      <c r="D41" t="s">
        <v>125</v>
      </c>
      <c r="E41">
        <v>8</v>
      </c>
      <c r="F41">
        <v>3</v>
      </c>
      <c r="G41" s="1">
        <v>6.6299999999999996E-19</v>
      </c>
      <c r="H41">
        <v>0.92</v>
      </c>
      <c r="I41" t="s">
        <v>14</v>
      </c>
      <c r="J41" s="2" t="s">
        <v>139</v>
      </c>
      <c r="K41" t="s">
        <v>140</v>
      </c>
      <c r="L41" s="2" t="s">
        <v>126</v>
      </c>
    </row>
    <row r="42" spans="1:12">
      <c r="A42" t="s">
        <v>57</v>
      </c>
      <c r="B42">
        <v>1.38207534328103E-2</v>
      </c>
      <c r="C42">
        <v>181767</v>
      </c>
      <c r="D42" t="s">
        <v>58</v>
      </c>
      <c r="E42">
        <v>9</v>
      </c>
      <c r="F42">
        <v>3</v>
      </c>
      <c r="G42" s="1">
        <v>3.6200000000000002E-13</v>
      </c>
      <c r="H42">
        <v>1.07</v>
      </c>
      <c r="I42" t="s">
        <v>14</v>
      </c>
      <c r="J42" s="2" t="s">
        <v>60</v>
      </c>
      <c r="K42" t="s">
        <v>61</v>
      </c>
      <c r="L42" s="2" t="s">
        <v>59</v>
      </c>
    </row>
    <row r="43" spans="1:12">
      <c r="A43" t="s">
        <v>57</v>
      </c>
      <c r="B43">
        <v>1.65359210222959E-2</v>
      </c>
      <c r="C43">
        <v>147324</v>
      </c>
      <c r="D43" t="s">
        <v>58</v>
      </c>
      <c r="E43">
        <v>9</v>
      </c>
      <c r="F43">
        <v>3</v>
      </c>
      <c r="G43" s="1">
        <v>3.6200000000000002E-13</v>
      </c>
      <c r="H43">
        <v>1.07</v>
      </c>
      <c r="I43" t="s">
        <v>14</v>
      </c>
      <c r="J43" s="2" t="s">
        <v>62</v>
      </c>
      <c r="K43" t="s">
        <v>63</v>
      </c>
      <c r="L43" s="2" t="s">
        <v>59</v>
      </c>
    </row>
    <row r="44" spans="1:12">
      <c r="A44" t="s">
        <v>57</v>
      </c>
      <c r="B44">
        <v>2.41211876273155E-2</v>
      </c>
      <c r="C44">
        <v>137309</v>
      </c>
      <c r="D44" t="s">
        <v>58</v>
      </c>
      <c r="E44">
        <v>9</v>
      </c>
      <c r="F44">
        <v>3</v>
      </c>
      <c r="G44" s="1">
        <v>3.6200000000000002E-13</v>
      </c>
      <c r="H44">
        <v>1.07</v>
      </c>
      <c r="I44" t="s">
        <v>14</v>
      </c>
      <c r="J44" s="2" t="s">
        <v>64</v>
      </c>
      <c r="K44" t="s">
        <v>65</v>
      </c>
      <c r="L44" s="2" t="s">
        <v>59</v>
      </c>
    </row>
    <row r="45" spans="1:12">
      <c r="A45" t="s">
        <v>57</v>
      </c>
      <c r="B45">
        <v>0.174856022000312</v>
      </c>
      <c r="C45">
        <v>97089</v>
      </c>
      <c r="D45" t="s">
        <v>58</v>
      </c>
      <c r="E45">
        <v>9</v>
      </c>
      <c r="F45">
        <v>3</v>
      </c>
      <c r="G45" s="1">
        <v>3.6200000000000002E-13</v>
      </c>
      <c r="H45">
        <v>1.07</v>
      </c>
      <c r="I45" t="s">
        <v>14</v>
      </c>
      <c r="J45" s="2" t="s">
        <v>66</v>
      </c>
      <c r="K45" t="s">
        <v>67</v>
      </c>
      <c r="L45" s="2" t="s">
        <v>59</v>
      </c>
    </row>
    <row r="46" spans="1:12">
      <c r="A46" t="s">
        <v>57</v>
      </c>
      <c r="B46">
        <v>6.6421546041965401E-2</v>
      </c>
      <c r="C46">
        <v>113605</v>
      </c>
      <c r="D46" t="s">
        <v>58</v>
      </c>
      <c r="E46">
        <v>9</v>
      </c>
      <c r="F46">
        <v>3</v>
      </c>
      <c r="G46" s="1">
        <v>3.6200000000000002E-13</v>
      </c>
      <c r="H46">
        <v>1.07</v>
      </c>
      <c r="I46" t="s">
        <v>14</v>
      </c>
      <c r="J46" s="2" t="s">
        <v>68</v>
      </c>
      <c r="K46" t="s">
        <v>69</v>
      </c>
      <c r="L46" s="2" t="s">
        <v>59</v>
      </c>
    </row>
    <row r="47" spans="1:12">
      <c r="A47" t="s">
        <v>57</v>
      </c>
      <c r="B47">
        <v>8.7747322395443899E-3</v>
      </c>
      <c r="C47">
        <v>394341</v>
      </c>
      <c r="D47" t="s">
        <v>58</v>
      </c>
      <c r="E47">
        <v>9</v>
      </c>
      <c r="F47">
        <v>3</v>
      </c>
      <c r="G47" s="1">
        <v>3.6200000000000002E-13</v>
      </c>
      <c r="H47">
        <v>1.07</v>
      </c>
      <c r="I47" t="s">
        <v>14</v>
      </c>
      <c r="J47" s="2" t="s">
        <v>70</v>
      </c>
      <c r="K47" t="s">
        <v>71</v>
      </c>
      <c r="L47" s="2" t="s">
        <v>59</v>
      </c>
    </row>
    <row r="48" spans="1:12">
      <c r="A48" t="s">
        <v>57</v>
      </c>
      <c r="B48">
        <v>9.9818952381610801E-2</v>
      </c>
      <c r="C48">
        <v>238261</v>
      </c>
      <c r="D48" t="s">
        <v>58</v>
      </c>
      <c r="E48">
        <v>9</v>
      </c>
      <c r="F48">
        <v>3</v>
      </c>
      <c r="G48" s="1">
        <v>3.6200000000000002E-13</v>
      </c>
      <c r="H48">
        <v>1.07</v>
      </c>
      <c r="I48" t="s">
        <v>14</v>
      </c>
      <c r="J48" s="2" t="s">
        <v>72</v>
      </c>
      <c r="K48" t="s">
        <v>73</v>
      </c>
      <c r="L48" s="2" t="s">
        <v>59</v>
      </c>
    </row>
    <row r="49" spans="1:12">
      <c r="A49" t="s">
        <v>57</v>
      </c>
      <c r="B49">
        <v>9.2304408550262396E-2</v>
      </c>
      <c r="C49">
        <v>185168</v>
      </c>
      <c r="D49" t="s">
        <v>58</v>
      </c>
      <c r="E49">
        <v>9</v>
      </c>
      <c r="F49">
        <v>3</v>
      </c>
      <c r="G49" s="1">
        <v>3.6200000000000002E-13</v>
      </c>
      <c r="H49">
        <v>1.07</v>
      </c>
      <c r="I49" t="s">
        <v>14</v>
      </c>
      <c r="J49" s="2" t="s">
        <v>74</v>
      </c>
      <c r="K49" t="s">
        <v>75</v>
      </c>
      <c r="L49" s="2" t="s">
        <v>59</v>
      </c>
    </row>
    <row r="50" spans="1:12">
      <c r="A50" t="s">
        <v>57</v>
      </c>
      <c r="B50">
        <v>1.4870792627334499E-2</v>
      </c>
      <c r="C50">
        <v>276108</v>
      </c>
      <c r="D50" t="s">
        <v>58</v>
      </c>
      <c r="E50">
        <v>9</v>
      </c>
      <c r="F50">
        <v>3</v>
      </c>
      <c r="G50" s="1">
        <v>3.6200000000000002E-13</v>
      </c>
      <c r="H50">
        <v>1.07</v>
      </c>
      <c r="I50" t="s">
        <v>14</v>
      </c>
      <c r="J50" s="2" t="s">
        <v>76</v>
      </c>
      <c r="K50" t="s">
        <v>77</v>
      </c>
      <c r="L50" s="2" t="s">
        <v>59</v>
      </c>
    </row>
    <row r="51" spans="1:12">
      <c r="A51" t="s">
        <v>57</v>
      </c>
      <c r="B51">
        <v>2.19620186835527E-2</v>
      </c>
      <c r="C51">
        <v>138386</v>
      </c>
      <c r="D51" t="s">
        <v>58</v>
      </c>
      <c r="E51">
        <v>9</v>
      </c>
      <c r="F51">
        <v>3</v>
      </c>
      <c r="G51" s="1">
        <v>3.6200000000000002E-13</v>
      </c>
      <c r="H51">
        <v>1.07</v>
      </c>
      <c r="I51" t="s">
        <v>14</v>
      </c>
      <c r="J51" s="2" t="s">
        <v>78</v>
      </c>
      <c r="K51" t="s">
        <v>79</v>
      </c>
      <c r="L51" s="2" t="s">
        <v>59</v>
      </c>
    </row>
    <row r="52" spans="1:12">
      <c r="A52" t="s">
        <v>57</v>
      </c>
      <c r="B52">
        <v>4.22864146530628E-2</v>
      </c>
      <c r="C52">
        <v>112528</v>
      </c>
      <c r="D52" t="s">
        <v>58</v>
      </c>
      <c r="E52">
        <v>9</v>
      </c>
      <c r="F52">
        <v>3</v>
      </c>
      <c r="G52" s="1">
        <v>3.6200000000000002E-13</v>
      </c>
      <c r="H52">
        <v>1.07</v>
      </c>
      <c r="I52" t="s">
        <v>14</v>
      </c>
      <c r="J52" s="2" t="s">
        <v>80</v>
      </c>
      <c r="K52" t="s">
        <v>81</v>
      </c>
      <c r="L52" s="2" t="s">
        <v>59</v>
      </c>
    </row>
    <row r="53" spans="1:12">
      <c r="A53" t="s">
        <v>57</v>
      </c>
      <c r="B53">
        <v>0.136638939380645</v>
      </c>
      <c r="C53">
        <v>178519</v>
      </c>
      <c r="D53" t="s">
        <v>58</v>
      </c>
      <c r="E53">
        <v>9</v>
      </c>
      <c r="F53">
        <v>3</v>
      </c>
      <c r="G53" s="1">
        <v>3.6200000000000002E-13</v>
      </c>
      <c r="H53">
        <v>1.07</v>
      </c>
      <c r="I53" t="s">
        <v>14</v>
      </c>
      <c r="J53" s="2" t="s">
        <v>82</v>
      </c>
      <c r="K53" t="s">
        <v>83</v>
      </c>
      <c r="L53" s="2" t="s">
        <v>59</v>
      </c>
    </row>
    <row r="54" spans="1:12">
      <c r="A54" t="s">
        <v>57</v>
      </c>
      <c r="B54">
        <v>0.13960593938827501</v>
      </c>
      <c r="C54">
        <v>202341</v>
      </c>
      <c r="D54" t="s">
        <v>58</v>
      </c>
      <c r="E54">
        <v>9</v>
      </c>
      <c r="F54">
        <v>3</v>
      </c>
      <c r="G54" s="1">
        <v>3.6200000000000002E-13</v>
      </c>
      <c r="H54">
        <v>1.07</v>
      </c>
      <c r="I54" t="s">
        <v>14</v>
      </c>
      <c r="J54" s="2" t="s">
        <v>84</v>
      </c>
      <c r="K54" t="s">
        <v>85</v>
      </c>
      <c r="L54" s="2" t="s">
        <v>59</v>
      </c>
    </row>
    <row r="55" spans="1:12">
      <c r="A55" t="s">
        <v>57</v>
      </c>
      <c r="B55">
        <v>1.1945330537855601E-2</v>
      </c>
      <c r="C55">
        <v>182419</v>
      </c>
      <c r="D55" t="s">
        <v>58</v>
      </c>
      <c r="E55">
        <v>9</v>
      </c>
      <c r="F55">
        <v>3</v>
      </c>
      <c r="G55" s="1">
        <v>3.6200000000000002E-13</v>
      </c>
      <c r="H55">
        <v>1.07</v>
      </c>
      <c r="I55" t="s">
        <v>14</v>
      </c>
      <c r="J55" s="2" t="s">
        <v>86</v>
      </c>
      <c r="K55" t="s">
        <v>87</v>
      </c>
      <c r="L55" s="2" t="s">
        <v>59</v>
      </c>
    </row>
    <row r="56" spans="1:12">
      <c r="A56" t="s">
        <v>57</v>
      </c>
      <c r="B56">
        <v>9.3089351430535299E-3</v>
      </c>
      <c r="C56">
        <v>0</v>
      </c>
      <c r="D56" t="s">
        <v>58</v>
      </c>
      <c r="E56">
        <v>9</v>
      </c>
      <c r="F56">
        <v>3</v>
      </c>
      <c r="G56" s="1">
        <v>3.6200000000000002E-13</v>
      </c>
      <c r="H56">
        <v>1.07</v>
      </c>
      <c r="I56" t="s">
        <v>14</v>
      </c>
      <c r="J56" s="2" t="s">
        <v>88</v>
      </c>
      <c r="K56" t="s">
        <v>89</v>
      </c>
      <c r="L56" s="2" t="s">
        <v>59</v>
      </c>
    </row>
    <row r="57" spans="1:12">
      <c r="A57" t="s">
        <v>57</v>
      </c>
      <c r="B57">
        <v>1.1977886781096399E-2</v>
      </c>
      <c r="C57">
        <v>454323</v>
      </c>
      <c r="D57" t="s">
        <v>58</v>
      </c>
      <c r="E57">
        <v>9</v>
      </c>
      <c r="F57">
        <v>3</v>
      </c>
      <c r="G57" s="1">
        <v>3.6200000000000002E-13</v>
      </c>
      <c r="H57">
        <v>1.07</v>
      </c>
      <c r="I57" t="s">
        <v>14</v>
      </c>
      <c r="J57" s="2" t="s">
        <v>90</v>
      </c>
      <c r="K57" t="s">
        <v>91</v>
      </c>
      <c r="L57" s="2" t="s">
        <v>59</v>
      </c>
    </row>
    <row r="58" spans="1:12">
      <c r="A58" t="s">
        <v>57</v>
      </c>
      <c r="B58">
        <v>0.19622230529785101</v>
      </c>
      <c r="C58">
        <v>88729</v>
      </c>
      <c r="D58" t="s">
        <v>58</v>
      </c>
      <c r="E58">
        <v>9</v>
      </c>
      <c r="F58">
        <v>3</v>
      </c>
      <c r="G58" s="1">
        <v>3.6200000000000002E-13</v>
      </c>
      <c r="H58">
        <v>1.07</v>
      </c>
      <c r="I58" t="s">
        <v>14</v>
      </c>
      <c r="J58" s="2" t="s">
        <v>92</v>
      </c>
      <c r="K58" t="s">
        <v>93</v>
      </c>
      <c r="L58" s="2" t="s">
        <v>59</v>
      </c>
    </row>
    <row r="59" spans="1:12">
      <c r="A59" t="s">
        <v>57</v>
      </c>
      <c r="B59">
        <v>0.30192092061042702</v>
      </c>
      <c r="C59">
        <v>93490</v>
      </c>
      <c r="D59" t="s">
        <v>58</v>
      </c>
      <c r="E59">
        <v>9</v>
      </c>
      <c r="F59">
        <v>3</v>
      </c>
      <c r="G59" s="1">
        <v>3.6200000000000002E-13</v>
      </c>
      <c r="H59">
        <v>1.07</v>
      </c>
      <c r="I59" t="s">
        <v>14</v>
      </c>
      <c r="J59" s="2" t="s">
        <v>59</v>
      </c>
      <c r="K59" t="s">
        <v>94</v>
      </c>
      <c r="L59" s="2" t="s">
        <v>59</v>
      </c>
    </row>
    <row r="60" spans="1:12">
      <c r="A60" t="s">
        <v>57</v>
      </c>
      <c r="B60">
        <v>1.2354624457657301E-2</v>
      </c>
      <c r="C60">
        <v>437737</v>
      </c>
      <c r="D60" t="s">
        <v>58</v>
      </c>
      <c r="E60">
        <v>9</v>
      </c>
      <c r="F60">
        <v>3</v>
      </c>
      <c r="G60" s="1">
        <v>3.6200000000000002E-13</v>
      </c>
      <c r="H60">
        <v>1.07</v>
      </c>
      <c r="I60" t="s">
        <v>14</v>
      </c>
      <c r="J60" s="2" t="s">
        <v>95</v>
      </c>
      <c r="K60" t="s">
        <v>96</v>
      </c>
      <c r="L60" s="2" t="s">
        <v>59</v>
      </c>
    </row>
    <row r="61" spans="1:12">
      <c r="A61" t="s">
        <v>57</v>
      </c>
      <c r="B61">
        <v>1.2348498217761499E-2</v>
      </c>
      <c r="C61">
        <v>346668</v>
      </c>
      <c r="D61" t="s">
        <v>58</v>
      </c>
      <c r="E61">
        <v>9</v>
      </c>
      <c r="F61">
        <v>3</v>
      </c>
      <c r="G61" s="1">
        <v>3.6200000000000002E-13</v>
      </c>
      <c r="H61">
        <v>1.07</v>
      </c>
      <c r="I61" t="s">
        <v>14</v>
      </c>
      <c r="J61" s="2" t="s">
        <v>97</v>
      </c>
      <c r="K61" t="s">
        <v>98</v>
      </c>
      <c r="L61" s="2" t="s">
        <v>59</v>
      </c>
    </row>
    <row r="62" spans="1:12">
      <c r="A62" t="s">
        <v>57</v>
      </c>
      <c r="B62">
        <v>1.19703318923711E-2</v>
      </c>
      <c r="C62">
        <v>304407</v>
      </c>
      <c r="D62" t="s">
        <v>58</v>
      </c>
      <c r="E62">
        <v>9</v>
      </c>
      <c r="F62">
        <v>3</v>
      </c>
      <c r="G62" s="1">
        <v>3.6200000000000002E-13</v>
      </c>
      <c r="H62">
        <v>1.07</v>
      </c>
      <c r="I62" t="s">
        <v>14</v>
      </c>
      <c r="J62" s="2" t="s">
        <v>99</v>
      </c>
      <c r="K62" t="s">
        <v>100</v>
      </c>
      <c r="L62" s="2" t="s">
        <v>59</v>
      </c>
    </row>
    <row r="63" spans="1:12">
      <c r="A63" t="s">
        <v>57</v>
      </c>
      <c r="B63">
        <v>2.2706743329763399E-2</v>
      </c>
      <c r="C63">
        <v>305338</v>
      </c>
      <c r="D63" t="s">
        <v>58</v>
      </c>
      <c r="E63">
        <v>9</v>
      </c>
      <c r="F63">
        <v>3</v>
      </c>
      <c r="G63" s="1">
        <v>3.6200000000000002E-13</v>
      </c>
      <c r="H63">
        <v>1.07</v>
      </c>
      <c r="I63" t="s">
        <v>14</v>
      </c>
      <c r="J63" s="2" t="s">
        <v>101</v>
      </c>
      <c r="K63" t="s">
        <v>102</v>
      </c>
      <c r="L63" s="2" t="s">
        <v>59</v>
      </c>
    </row>
    <row r="64" spans="1:12">
      <c r="A64" t="s">
        <v>57</v>
      </c>
      <c r="B64">
        <v>0.171326473355293</v>
      </c>
      <c r="C64">
        <v>57373</v>
      </c>
      <c r="D64" t="s">
        <v>58</v>
      </c>
      <c r="E64">
        <v>9</v>
      </c>
      <c r="F64">
        <v>3</v>
      </c>
      <c r="G64" s="1">
        <v>3.6200000000000002E-13</v>
      </c>
      <c r="H64">
        <v>1.07</v>
      </c>
      <c r="I64" t="s">
        <v>14</v>
      </c>
      <c r="J64" s="2" t="s">
        <v>103</v>
      </c>
      <c r="K64" t="s">
        <v>104</v>
      </c>
      <c r="L64" s="2" t="s">
        <v>59</v>
      </c>
    </row>
    <row r="65" spans="1:12">
      <c r="A65" t="s">
        <v>57</v>
      </c>
      <c r="B65">
        <v>8.5802778601646396E-2</v>
      </c>
      <c r="C65">
        <v>58414</v>
      </c>
      <c r="D65" t="s">
        <v>58</v>
      </c>
      <c r="E65">
        <v>9</v>
      </c>
      <c r="F65">
        <v>3</v>
      </c>
      <c r="G65" s="1">
        <v>3.6200000000000002E-13</v>
      </c>
      <c r="H65">
        <v>1.07</v>
      </c>
      <c r="I65" t="s">
        <v>14</v>
      </c>
      <c r="J65" s="2" t="s">
        <v>105</v>
      </c>
      <c r="K65" t="s">
        <v>106</v>
      </c>
      <c r="L65" s="2" t="s">
        <v>59</v>
      </c>
    </row>
    <row r="66" spans="1:12">
      <c r="A66" t="s">
        <v>57</v>
      </c>
      <c r="B66">
        <v>2.1842489019036199E-2</v>
      </c>
      <c r="C66">
        <v>305121</v>
      </c>
      <c r="D66" t="s">
        <v>58</v>
      </c>
      <c r="E66">
        <v>9</v>
      </c>
      <c r="F66">
        <v>3</v>
      </c>
      <c r="G66" s="1">
        <v>3.6200000000000002E-13</v>
      </c>
      <c r="H66">
        <v>1.07</v>
      </c>
      <c r="I66" t="s">
        <v>14</v>
      </c>
      <c r="J66" s="2" t="s">
        <v>107</v>
      </c>
      <c r="K66" t="s">
        <v>108</v>
      </c>
      <c r="L66" s="2" t="s">
        <v>59</v>
      </c>
    </row>
    <row r="67" spans="1:12">
      <c r="A67" t="s">
        <v>57</v>
      </c>
      <c r="B67">
        <v>8.97847674787044E-3</v>
      </c>
      <c r="C67">
        <v>366782</v>
      </c>
      <c r="D67" t="s">
        <v>58</v>
      </c>
      <c r="E67">
        <v>9</v>
      </c>
      <c r="F67">
        <v>3</v>
      </c>
      <c r="G67" s="1">
        <v>3.6200000000000002E-13</v>
      </c>
      <c r="H67">
        <v>1.07</v>
      </c>
      <c r="I67" t="s">
        <v>14</v>
      </c>
      <c r="J67" s="2" t="s">
        <v>109</v>
      </c>
      <c r="K67" t="s">
        <v>110</v>
      </c>
      <c r="L67" s="2" t="s">
        <v>59</v>
      </c>
    </row>
    <row r="68" spans="1:12">
      <c r="A68" t="s">
        <v>57</v>
      </c>
      <c r="B68">
        <v>1.0156912729143999E-2</v>
      </c>
      <c r="C68">
        <v>345639</v>
      </c>
      <c r="D68" t="s">
        <v>58</v>
      </c>
      <c r="E68">
        <v>9</v>
      </c>
      <c r="F68">
        <v>3</v>
      </c>
      <c r="G68" s="1">
        <v>3.6200000000000002E-13</v>
      </c>
      <c r="H68">
        <v>1.07</v>
      </c>
      <c r="I68" t="s">
        <v>14</v>
      </c>
      <c r="J68" s="2" t="s">
        <v>111</v>
      </c>
      <c r="K68" t="s">
        <v>112</v>
      </c>
      <c r="L68" s="2" t="s">
        <v>59</v>
      </c>
    </row>
    <row r="69" spans="1:12">
      <c r="A69" t="s">
        <v>57</v>
      </c>
      <c r="B69">
        <v>1.9939772784709899E-2</v>
      </c>
      <c r="C69">
        <v>305135</v>
      </c>
      <c r="D69" t="s">
        <v>58</v>
      </c>
      <c r="E69">
        <v>9</v>
      </c>
      <c r="F69">
        <v>3</v>
      </c>
      <c r="G69" s="1">
        <v>3.6200000000000002E-13</v>
      </c>
      <c r="H69">
        <v>1.07</v>
      </c>
      <c r="I69" t="s">
        <v>14</v>
      </c>
      <c r="J69" s="2" t="s">
        <v>113</v>
      </c>
      <c r="K69" t="s">
        <v>114</v>
      </c>
      <c r="L69" s="2" t="s">
        <v>59</v>
      </c>
    </row>
    <row r="70" spans="1:12">
      <c r="A70" t="s">
        <v>57</v>
      </c>
      <c r="B70">
        <v>2.3257447406649499E-2</v>
      </c>
      <c r="C70">
        <v>242592</v>
      </c>
      <c r="D70" t="s">
        <v>58</v>
      </c>
      <c r="E70">
        <v>9</v>
      </c>
      <c r="F70">
        <v>3</v>
      </c>
      <c r="G70" s="1">
        <v>3.6200000000000002E-13</v>
      </c>
      <c r="H70">
        <v>1.07</v>
      </c>
      <c r="I70" t="s">
        <v>14</v>
      </c>
      <c r="J70" s="2" t="s">
        <v>115</v>
      </c>
      <c r="K70" t="s">
        <v>116</v>
      </c>
      <c r="L70" s="2" t="s">
        <v>59</v>
      </c>
    </row>
    <row r="71" spans="1:12">
      <c r="A71" t="s">
        <v>117</v>
      </c>
      <c r="B71">
        <v>9.0516187250614097E-2</v>
      </c>
      <c r="C71">
        <v>0</v>
      </c>
      <c r="D71" t="s">
        <v>118</v>
      </c>
      <c r="E71">
        <v>10</v>
      </c>
      <c r="F71">
        <v>3</v>
      </c>
      <c r="G71" s="1">
        <v>2.3499999999999999E-8</v>
      </c>
      <c r="H71">
        <v>1.0680000000000001</v>
      </c>
      <c r="I71" t="s">
        <v>14</v>
      </c>
      <c r="J71" s="2" t="s">
        <v>120</v>
      </c>
      <c r="K71" t="s">
        <v>121</v>
      </c>
      <c r="L71" s="2" t="s">
        <v>119</v>
      </c>
    </row>
    <row r="72" spans="1:12">
      <c r="A72" t="s">
        <v>117</v>
      </c>
      <c r="B72">
        <v>0.66356337070464999</v>
      </c>
      <c r="C72">
        <v>126999</v>
      </c>
      <c r="D72" t="s">
        <v>118</v>
      </c>
      <c r="E72">
        <v>10</v>
      </c>
      <c r="F72">
        <v>3</v>
      </c>
      <c r="G72" s="1">
        <v>2.3499999999999999E-8</v>
      </c>
      <c r="H72">
        <v>1.0680000000000001</v>
      </c>
      <c r="I72" t="s">
        <v>14</v>
      </c>
      <c r="J72" s="2" t="s">
        <v>122</v>
      </c>
      <c r="K72" t="s">
        <v>123</v>
      </c>
      <c r="L72" s="2" t="s">
        <v>119</v>
      </c>
    </row>
    <row r="73" spans="1:12">
      <c r="A73" t="s">
        <v>45</v>
      </c>
      <c r="B73">
        <v>1.8523018807172699E-2</v>
      </c>
      <c r="C73">
        <v>0</v>
      </c>
      <c r="D73" t="s">
        <v>46</v>
      </c>
      <c r="E73">
        <v>11</v>
      </c>
      <c r="F73">
        <v>3</v>
      </c>
      <c r="G73" s="1">
        <v>4.4600000000000002E-8</v>
      </c>
      <c r="H73">
        <v>1.0529999999999999</v>
      </c>
      <c r="I73" t="s">
        <v>14</v>
      </c>
      <c r="J73" s="2" t="s">
        <v>48</v>
      </c>
      <c r="K73" t="s">
        <v>49</v>
      </c>
      <c r="L73" s="2" t="s">
        <v>47</v>
      </c>
    </row>
    <row r="74" spans="1:12">
      <c r="A74" t="s">
        <v>45</v>
      </c>
      <c r="B74">
        <v>0.104946881532669</v>
      </c>
      <c r="C74">
        <v>184222</v>
      </c>
      <c r="D74" t="s">
        <v>46</v>
      </c>
      <c r="E74">
        <v>11</v>
      </c>
      <c r="F74">
        <v>3</v>
      </c>
      <c r="G74" s="1">
        <v>4.4600000000000002E-8</v>
      </c>
      <c r="H74">
        <v>1.0529999999999999</v>
      </c>
      <c r="I74" t="s">
        <v>14</v>
      </c>
      <c r="J74" s="2" t="s">
        <v>50</v>
      </c>
      <c r="K74" t="s">
        <v>51</v>
      </c>
      <c r="L74" s="2" t="s">
        <v>47</v>
      </c>
    </row>
    <row r="75" spans="1:12">
      <c r="A75" t="s">
        <v>45</v>
      </c>
      <c r="B75">
        <v>2.9978891834616599E-2</v>
      </c>
      <c r="C75">
        <v>258316</v>
      </c>
      <c r="D75" t="s">
        <v>46</v>
      </c>
      <c r="E75">
        <v>11</v>
      </c>
      <c r="F75">
        <v>3</v>
      </c>
      <c r="G75" s="1">
        <v>4.4600000000000002E-8</v>
      </c>
      <c r="H75">
        <v>1.0529999999999999</v>
      </c>
      <c r="I75" t="s">
        <v>14</v>
      </c>
      <c r="J75" s="2" t="s">
        <v>52</v>
      </c>
      <c r="K75" t="s">
        <v>53</v>
      </c>
      <c r="L75" s="2" t="s">
        <v>47</v>
      </c>
    </row>
    <row r="76" spans="1:12">
      <c r="A76" t="s">
        <v>45</v>
      </c>
      <c r="B76">
        <v>2.0020602270960801E-2</v>
      </c>
      <c r="C76">
        <v>491109</v>
      </c>
      <c r="D76" t="s">
        <v>46</v>
      </c>
      <c r="E76">
        <v>11</v>
      </c>
      <c r="F76">
        <v>3</v>
      </c>
      <c r="G76" s="1">
        <v>4.4600000000000002E-8</v>
      </c>
      <c r="H76">
        <v>1.0529999999999999</v>
      </c>
      <c r="I76" t="s">
        <v>14</v>
      </c>
      <c r="J76" s="2" t="s">
        <v>54</v>
      </c>
      <c r="K76" t="s">
        <v>55</v>
      </c>
      <c r="L76" s="2" t="s">
        <v>47</v>
      </c>
    </row>
    <row r="77" spans="1:12">
      <c r="A77" t="s">
        <v>45</v>
      </c>
      <c r="B77">
        <v>0.71323502063751198</v>
      </c>
      <c r="C77">
        <v>53649</v>
      </c>
      <c r="D77" t="s">
        <v>46</v>
      </c>
      <c r="E77">
        <v>11</v>
      </c>
      <c r="F77">
        <v>3</v>
      </c>
      <c r="G77" s="1">
        <v>4.4600000000000002E-8</v>
      </c>
      <c r="H77">
        <v>1.0529999999999999</v>
      </c>
      <c r="I77" t="s">
        <v>14</v>
      </c>
      <c r="J77" s="2" t="s">
        <v>47</v>
      </c>
      <c r="K77" t="s">
        <v>56</v>
      </c>
      <c r="L77" s="2" t="s">
        <v>47</v>
      </c>
    </row>
    <row r="78" spans="1:12">
      <c r="A78" t="s">
        <v>141</v>
      </c>
      <c r="B78">
        <v>0.35009551048278797</v>
      </c>
      <c r="C78">
        <v>301873</v>
      </c>
      <c r="D78" t="s">
        <v>142</v>
      </c>
      <c r="E78">
        <v>12</v>
      </c>
      <c r="F78">
        <v>4</v>
      </c>
      <c r="G78" s="1">
        <v>1.86E-9</v>
      </c>
      <c r="H78">
        <v>0.93899999999999995</v>
      </c>
      <c r="I78" t="s">
        <v>14</v>
      </c>
      <c r="J78" s="2" t="s">
        <v>144</v>
      </c>
      <c r="K78" t="s">
        <v>145</v>
      </c>
      <c r="L78" s="2" t="s">
        <v>143</v>
      </c>
    </row>
    <row r="79" spans="1:12">
      <c r="A79" t="s">
        <v>141</v>
      </c>
      <c r="B79">
        <v>2.0335748791694599E-2</v>
      </c>
      <c r="C79">
        <v>353534</v>
      </c>
      <c r="D79" t="s">
        <v>142</v>
      </c>
      <c r="E79">
        <v>12</v>
      </c>
      <c r="F79">
        <v>4</v>
      </c>
      <c r="G79" s="1">
        <v>1.86E-9</v>
      </c>
      <c r="H79">
        <v>0.93899999999999995</v>
      </c>
      <c r="I79" t="s">
        <v>14</v>
      </c>
      <c r="J79" s="2" t="s">
        <v>146</v>
      </c>
      <c r="K79" t="s">
        <v>147</v>
      </c>
      <c r="L79" s="2" t="s">
        <v>143</v>
      </c>
    </row>
    <row r="80" spans="1:12">
      <c r="A80" t="s">
        <v>141</v>
      </c>
      <c r="B80">
        <v>0.112182587385177</v>
      </c>
      <c r="C80">
        <v>466214</v>
      </c>
      <c r="D80" t="s">
        <v>142</v>
      </c>
      <c r="E80">
        <v>12</v>
      </c>
      <c r="F80">
        <v>4</v>
      </c>
      <c r="G80" s="1">
        <v>1.86E-9</v>
      </c>
      <c r="H80">
        <v>0.93899999999999995</v>
      </c>
      <c r="I80" t="s">
        <v>14</v>
      </c>
      <c r="J80" s="2" t="s">
        <v>148</v>
      </c>
      <c r="K80" t="s">
        <v>149</v>
      </c>
      <c r="L80" s="2" t="s">
        <v>143</v>
      </c>
    </row>
    <row r="81" spans="1:12">
      <c r="A81" t="s">
        <v>141</v>
      </c>
      <c r="B81">
        <v>2.0466990768909399E-2</v>
      </c>
      <c r="C81">
        <v>284365</v>
      </c>
      <c r="D81" t="s">
        <v>142</v>
      </c>
      <c r="E81">
        <v>12</v>
      </c>
      <c r="F81">
        <v>4</v>
      </c>
      <c r="G81" s="1">
        <v>1.86E-9</v>
      </c>
      <c r="H81">
        <v>0.93899999999999995</v>
      </c>
      <c r="I81" t="s">
        <v>14</v>
      </c>
      <c r="J81" s="2" t="s">
        <v>150</v>
      </c>
      <c r="K81" t="s">
        <v>151</v>
      </c>
      <c r="L81" s="2" t="s">
        <v>143</v>
      </c>
    </row>
    <row r="82" spans="1:12">
      <c r="A82" t="s">
        <v>141</v>
      </c>
      <c r="B82">
        <v>0.223784059286117</v>
      </c>
      <c r="C82">
        <v>2521</v>
      </c>
      <c r="D82" t="s">
        <v>142</v>
      </c>
      <c r="E82">
        <v>12</v>
      </c>
      <c r="F82">
        <v>4</v>
      </c>
      <c r="G82" s="1">
        <v>1.86E-9</v>
      </c>
      <c r="H82">
        <v>0.93899999999999995</v>
      </c>
      <c r="I82" t="s">
        <v>14</v>
      </c>
      <c r="J82" s="2" t="s">
        <v>143</v>
      </c>
      <c r="K82" t="s">
        <v>152</v>
      </c>
      <c r="L82" s="2" t="s">
        <v>143</v>
      </c>
    </row>
    <row r="83" spans="1:12">
      <c r="A83" t="s">
        <v>141</v>
      </c>
      <c r="B83">
        <v>3.6059554666280698E-2</v>
      </c>
      <c r="C83">
        <v>202792</v>
      </c>
      <c r="D83" t="s">
        <v>142</v>
      </c>
      <c r="E83">
        <v>12</v>
      </c>
      <c r="F83">
        <v>4</v>
      </c>
      <c r="G83" s="1">
        <v>1.86E-9</v>
      </c>
      <c r="H83">
        <v>0.93899999999999995</v>
      </c>
      <c r="I83" t="s">
        <v>14</v>
      </c>
      <c r="J83" s="2" t="s">
        <v>153</v>
      </c>
      <c r="K83" t="s">
        <v>154</v>
      </c>
      <c r="L83" s="2" t="s">
        <v>143</v>
      </c>
    </row>
    <row r="84" spans="1:12">
      <c r="A84" t="s">
        <v>141</v>
      </c>
      <c r="B84">
        <v>4.6929746866226099E-2</v>
      </c>
      <c r="C84">
        <v>330969</v>
      </c>
      <c r="D84" t="s">
        <v>142</v>
      </c>
      <c r="E84">
        <v>12</v>
      </c>
      <c r="F84">
        <v>4</v>
      </c>
      <c r="G84" s="1">
        <v>1.86E-9</v>
      </c>
      <c r="H84">
        <v>0.93899999999999995</v>
      </c>
      <c r="I84" t="s">
        <v>14</v>
      </c>
      <c r="J84" s="2" t="s">
        <v>155</v>
      </c>
      <c r="K84" t="s">
        <v>156</v>
      </c>
      <c r="L84" s="2" t="s">
        <v>143</v>
      </c>
    </row>
    <row r="85" spans="1:12">
      <c r="A85" t="s">
        <v>141</v>
      </c>
      <c r="B85">
        <v>0.136229842901229</v>
      </c>
      <c r="C85">
        <v>457857</v>
      </c>
      <c r="D85" t="s">
        <v>142</v>
      </c>
      <c r="E85">
        <v>12</v>
      </c>
      <c r="F85">
        <v>4</v>
      </c>
      <c r="G85" s="1">
        <v>1.86E-9</v>
      </c>
      <c r="H85">
        <v>0.93899999999999995</v>
      </c>
      <c r="I85" t="s">
        <v>14</v>
      </c>
      <c r="J85" s="2" t="s">
        <v>157</v>
      </c>
      <c r="K85" t="s">
        <v>158</v>
      </c>
      <c r="L85" s="2" t="s">
        <v>143</v>
      </c>
    </row>
    <row r="86" spans="1:12">
      <c r="A86" t="s">
        <v>141</v>
      </c>
      <c r="B86">
        <v>5.05438074469566E-2</v>
      </c>
      <c r="C86">
        <v>389425</v>
      </c>
      <c r="D86" t="s">
        <v>142</v>
      </c>
      <c r="E86">
        <v>12</v>
      </c>
      <c r="F86">
        <v>4</v>
      </c>
      <c r="G86" s="1">
        <v>1.86E-9</v>
      </c>
      <c r="H86">
        <v>0.93899999999999995</v>
      </c>
      <c r="I86" t="s">
        <v>14</v>
      </c>
      <c r="J86" s="2" t="s">
        <v>159</v>
      </c>
      <c r="K86" t="s">
        <v>160</v>
      </c>
      <c r="L86" s="2" t="s">
        <v>143</v>
      </c>
    </row>
    <row r="87" spans="1:12">
      <c r="A87" t="s">
        <v>141</v>
      </c>
      <c r="B87">
        <v>0.131612718105316</v>
      </c>
      <c r="C87">
        <v>224114</v>
      </c>
      <c r="D87" t="s">
        <v>142</v>
      </c>
      <c r="E87">
        <v>12</v>
      </c>
      <c r="F87">
        <v>4</v>
      </c>
      <c r="G87" s="1">
        <v>1.86E-9</v>
      </c>
      <c r="H87">
        <v>0.93899999999999995</v>
      </c>
      <c r="I87" t="s">
        <v>14</v>
      </c>
      <c r="J87" s="2" t="s">
        <v>161</v>
      </c>
      <c r="K87" t="s">
        <v>162</v>
      </c>
      <c r="L87" s="2" t="s">
        <v>143</v>
      </c>
    </row>
    <row r="88" spans="1:12">
      <c r="A88" t="s">
        <v>604</v>
      </c>
      <c r="B88">
        <v>0.81905984878539995</v>
      </c>
      <c r="C88">
        <v>146660</v>
      </c>
      <c r="D88" t="s">
        <v>605</v>
      </c>
      <c r="E88">
        <v>13</v>
      </c>
      <c r="F88">
        <v>5</v>
      </c>
      <c r="G88" s="1">
        <v>1.9599999999999998E-9</v>
      </c>
      <c r="H88">
        <v>0.93500000000000005</v>
      </c>
      <c r="I88" t="s">
        <v>14</v>
      </c>
      <c r="J88" s="2" t="s">
        <v>606</v>
      </c>
      <c r="K88" t="s">
        <v>607</v>
      </c>
      <c r="L88" s="2" t="s">
        <v>606</v>
      </c>
    </row>
    <row r="89" spans="1:12">
      <c r="A89" t="s">
        <v>604</v>
      </c>
      <c r="B89">
        <v>2.17528939247131E-2</v>
      </c>
      <c r="C89">
        <v>308388</v>
      </c>
      <c r="D89" t="s">
        <v>605</v>
      </c>
      <c r="E89">
        <v>13</v>
      </c>
      <c r="F89">
        <v>5</v>
      </c>
      <c r="G89" s="1">
        <v>1.9599999999999998E-9</v>
      </c>
      <c r="H89">
        <v>0.93500000000000005</v>
      </c>
      <c r="I89" t="s">
        <v>14</v>
      </c>
      <c r="J89" s="2" t="s">
        <v>608</v>
      </c>
      <c r="K89" t="s">
        <v>609</v>
      </c>
      <c r="L89" s="2" t="s">
        <v>606</v>
      </c>
    </row>
    <row r="90" spans="1:12">
      <c r="A90" t="s">
        <v>604</v>
      </c>
      <c r="B90">
        <v>1.8871983513236001E-2</v>
      </c>
      <c r="C90">
        <v>326239</v>
      </c>
      <c r="D90" t="s">
        <v>605</v>
      </c>
      <c r="E90">
        <v>13</v>
      </c>
      <c r="F90">
        <v>5</v>
      </c>
      <c r="G90" s="1">
        <v>1.9599999999999998E-9</v>
      </c>
      <c r="H90">
        <v>0.93500000000000005</v>
      </c>
      <c r="I90" t="s">
        <v>14</v>
      </c>
      <c r="J90" s="2" t="s">
        <v>610</v>
      </c>
      <c r="K90" t="s">
        <v>611</v>
      </c>
      <c r="L90" s="2" t="s">
        <v>606</v>
      </c>
    </row>
    <row r="91" spans="1:12">
      <c r="A91" t="s">
        <v>604</v>
      </c>
      <c r="B91">
        <v>5.2259176969528198E-2</v>
      </c>
      <c r="C91">
        <v>308353</v>
      </c>
      <c r="D91" t="s">
        <v>605</v>
      </c>
      <c r="E91">
        <v>13</v>
      </c>
      <c r="F91">
        <v>5</v>
      </c>
      <c r="G91" s="1">
        <v>1.9599999999999998E-9</v>
      </c>
      <c r="H91">
        <v>0.93500000000000005</v>
      </c>
      <c r="I91" t="s">
        <v>14</v>
      </c>
      <c r="J91" s="2" t="s">
        <v>612</v>
      </c>
      <c r="K91" t="s">
        <v>613</v>
      </c>
      <c r="L91" s="2" t="s">
        <v>606</v>
      </c>
    </row>
    <row r="92" spans="1:12">
      <c r="A92" t="s">
        <v>470</v>
      </c>
      <c r="B92">
        <v>8.8379010558128305E-3</v>
      </c>
      <c r="C92">
        <v>437629</v>
      </c>
      <c r="D92" t="s">
        <v>471</v>
      </c>
      <c r="E92">
        <v>14</v>
      </c>
      <c r="F92">
        <v>5</v>
      </c>
      <c r="G92" s="1">
        <v>1.6499999999999999E-8</v>
      </c>
      <c r="H92">
        <v>0.94299999999999995</v>
      </c>
      <c r="I92" t="s">
        <v>14</v>
      </c>
      <c r="J92" s="2" t="s">
        <v>473</v>
      </c>
      <c r="K92" t="s">
        <v>474</v>
      </c>
      <c r="L92" s="2" t="s">
        <v>472</v>
      </c>
    </row>
    <row r="93" spans="1:12">
      <c r="A93" t="s">
        <v>470</v>
      </c>
      <c r="B93">
        <v>9.9531142041087099E-3</v>
      </c>
      <c r="C93">
        <v>317644</v>
      </c>
      <c r="D93" t="s">
        <v>471</v>
      </c>
      <c r="E93">
        <v>14</v>
      </c>
      <c r="F93">
        <v>5</v>
      </c>
      <c r="G93" s="1">
        <v>1.6499999999999999E-8</v>
      </c>
      <c r="H93">
        <v>0.94299999999999995</v>
      </c>
      <c r="I93" t="s">
        <v>14</v>
      </c>
      <c r="J93" s="2" t="s">
        <v>475</v>
      </c>
      <c r="K93" t="s">
        <v>476</v>
      </c>
      <c r="L93" s="2" t="s">
        <v>472</v>
      </c>
    </row>
    <row r="94" spans="1:12">
      <c r="A94" t="s">
        <v>470</v>
      </c>
      <c r="B94">
        <v>8.5471626371145196E-3</v>
      </c>
      <c r="C94">
        <v>483915</v>
      </c>
      <c r="D94" t="s">
        <v>471</v>
      </c>
      <c r="E94">
        <v>14</v>
      </c>
      <c r="F94">
        <v>5</v>
      </c>
      <c r="G94" s="1">
        <v>1.6499999999999999E-8</v>
      </c>
      <c r="H94">
        <v>0.94299999999999995</v>
      </c>
      <c r="I94" t="s">
        <v>14</v>
      </c>
      <c r="J94" s="2" t="s">
        <v>477</v>
      </c>
      <c r="K94" t="s">
        <v>478</v>
      </c>
      <c r="L94" s="2" t="s">
        <v>472</v>
      </c>
    </row>
    <row r="95" spans="1:12">
      <c r="A95" t="s">
        <v>470</v>
      </c>
      <c r="B95">
        <v>8.2680042833089794E-3</v>
      </c>
      <c r="C95">
        <v>441873</v>
      </c>
      <c r="D95" t="s">
        <v>471</v>
      </c>
      <c r="E95">
        <v>14</v>
      </c>
      <c r="F95">
        <v>5</v>
      </c>
      <c r="G95" s="1">
        <v>1.6499999999999999E-8</v>
      </c>
      <c r="H95">
        <v>0.94299999999999995</v>
      </c>
      <c r="I95" t="s">
        <v>14</v>
      </c>
      <c r="J95" s="2" t="s">
        <v>479</v>
      </c>
      <c r="K95" t="s">
        <v>480</v>
      </c>
      <c r="L95" s="2" t="s">
        <v>472</v>
      </c>
    </row>
    <row r="96" spans="1:12">
      <c r="A96" t="s">
        <v>470</v>
      </c>
      <c r="B96">
        <v>1.3689297251403301E-2</v>
      </c>
      <c r="C96">
        <v>317551</v>
      </c>
      <c r="D96" t="s">
        <v>471</v>
      </c>
      <c r="E96">
        <v>14</v>
      </c>
      <c r="F96">
        <v>5</v>
      </c>
      <c r="G96" s="1">
        <v>1.6499999999999999E-8</v>
      </c>
      <c r="H96">
        <v>0.94299999999999995</v>
      </c>
      <c r="I96" t="s">
        <v>14</v>
      </c>
      <c r="J96" s="2" t="s">
        <v>481</v>
      </c>
      <c r="K96" t="s">
        <v>482</v>
      </c>
      <c r="L96" s="2" t="s">
        <v>472</v>
      </c>
    </row>
    <row r="97" spans="1:12">
      <c r="A97" t="s">
        <v>470</v>
      </c>
      <c r="B97">
        <v>0.83881634473800604</v>
      </c>
      <c r="C97">
        <v>39548</v>
      </c>
      <c r="D97" t="s">
        <v>471</v>
      </c>
      <c r="E97">
        <v>14</v>
      </c>
      <c r="F97">
        <v>5</v>
      </c>
      <c r="G97" s="1">
        <v>1.6499999999999999E-8</v>
      </c>
      <c r="H97">
        <v>0.94299999999999995</v>
      </c>
      <c r="I97" t="s">
        <v>14</v>
      </c>
      <c r="J97" s="2" t="s">
        <v>472</v>
      </c>
      <c r="K97" t="s">
        <v>483</v>
      </c>
      <c r="L97" s="2" t="s">
        <v>472</v>
      </c>
    </row>
    <row r="98" spans="1:12">
      <c r="A98" t="s">
        <v>470</v>
      </c>
      <c r="B98">
        <v>3.5948075354099197E-2</v>
      </c>
      <c r="C98">
        <v>136154</v>
      </c>
      <c r="D98" t="s">
        <v>471</v>
      </c>
      <c r="E98">
        <v>14</v>
      </c>
      <c r="F98">
        <v>5</v>
      </c>
      <c r="G98" s="1">
        <v>1.6499999999999999E-8</v>
      </c>
      <c r="H98">
        <v>0.94299999999999995</v>
      </c>
      <c r="I98" t="s">
        <v>14</v>
      </c>
      <c r="J98" s="2" t="s">
        <v>484</v>
      </c>
      <c r="K98" t="s">
        <v>485</v>
      </c>
      <c r="L98" s="2" t="s">
        <v>472</v>
      </c>
    </row>
    <row r="99" spans="1:12">
      <c r="A99" t="s">
        <v>470</v>
      </c>
      <c r="B99">
        <v>3.8692131638526903E-2</v>
      </c>
      <c r="C99">
        <v>58438</v>
      </c>
      <c r="D99" t="s">
        <v>471</v>
      </c>
      <c r="E99">
        <v>14</v>
      </c>
      <c r="F99">
        <v>5</v>
      </c>
      <c r="G99" s="1">
        <v>1.6499999999999999E-8</v>
      </c>
      <c r="H99">
        <v>0.94299999999999995</v>
      </c>
      <c r="I99" t="s">
        <v>14</v>
      </c>
      <c r="J99" s="2" t="s">
        <v>486</v>
      </c>
      <c r="K99" t="s">
        <v>487</v>
      </c>
      <c r="L99" s="2" t="s">
        <v>472</v>
      </c>
    </row>
    <row r="100" spans="1:12">
      <c r="A100" t="s">
        <v>470</v>
      </c>
      <c r="B100">
        <v>1.03023331612348E-2</v>
      </c>
      <c r="C100">
        <v>437580</v>
      </c>
      <c r="D100" t="s">
        <v>471</v>
      </c>
      <c r="E100">
        <v>14</v>
      </c>
      <c r="F100">
        <v>5</v>
      </c>
      <c r="G100" s="1">
        <v>1.6499999999999999E-8</v>
      </c>
      <c r="H100">
        <v>0.94299999999999995</v>
      </c>
      <c r="I100" t="s">
        <v>14</v>
      </c>
      <c r="J100" s="2" t="s">
        <v>488</v>
      </c>
      <c r="K100" t="s">
        <v>489</v>
      </c>
      <c r="L100" s="2" t="s">
        <v>472</v>
      </c>
    </row>
    <row r="101" spans="1:12">
      <c r="A101" t="s">
        <v>490</v>
      </c>
      <c r="B101">
        <v>1.3683098368346599E-2</v>
      </c>
      <c r="C101">
        <v>0</v>
      </c>
      <c r="D101" t="s">
        <v>491</v>
      </c>
      <c r="E101">
        <v>15</v>
      </c>
      <c r="F101">
        <v>5</v>
      </c>
      <c r="G101" s="1">
        <v>8.8100000000000008E-9</v>
      </c>
      <c r="H101">
        <v>1.0620000000000001</v>
      </c>
      <c r="I101" t="s">
        <v>14</v>
      </c>
      <c r="J101" s="2" t="s">
        <v>493</v>
      </c>
      <c r="K101" t="s">
        <v>494</v>
      </c>
      <c r="L101" s="2" t="s">
        <v>492</v>
      </c>
    </row>
    <row r="102" spans="1:12">
      <c r="A102" t="s">
        <v>490</v>
      </c>
      <c r="B102">
        <v>1.31788561120629E-2</v>
      </c>
      <c r="C102">
        <v>431930</v>
      </c>
      <c r="D102" t="s">
        <v>491</v>
      </c>
      <c r="E102">
        <v>15</v>
      </c>
      <c r="F102">
        <v>5</v>
      </c>
      <c r="G102" s="1">
        <v>8.8100000000000008E-9</v>
      </c>
      <c r="H102">
        <v>1.0620000000000001</v>
      </c>
      <c r="I102" t="s">
        <v>14</v>
      </c>
      <c r="J102" s="2" t="s">
        <v>495</v>
      </c>
      <c r="K102" t="s">
        <v>496</v>
      </c>
      <c r="L102" s="2" t="s">
        <v>492</v>
      </c>
    </row>
    <row r="103" spans="1:12">
      <c r="A103" t="s">
        <v>490</v>
      </c>
      <c r="B103">
        <v>1.46057223901152E-2</v>
      </c>
      <c r="C103">
        <v>363663</v>
      </c>
      <c r="D103" t="s">
        <v>491</v>
      </c>
      <c r="E103">
        <v>15</v>
      </c>
      <c r="F103">
        <v>5</v>
      </c>
      <c r="G103" s="1">
        <v>8.8100000000000008E-9</v>
      </c>
      <c r="H103">
        <v>1.0620000000000001</v>
      </c>
      <c r="I103" t="s">
        <v>14</v>
      </c>
      <c r="J103" s="2" t="s">
        <v>497</v>
      </c>
      <c r="K103" t="s">
        <v>498</v>
      </c>
      <c r="L103" s="2" t="s">
        <v>492</v>
      </c>
    </row>
    <row r="104" spans="1:12">
      <c r="A104" t="s">
        <v>490</v>
      </c>
      <c r="B104">
        <v>0.86146116256713801</v>
      </c>
      <c r="C104">
        <v>86547</v>
      </c>
      <c r="D104" t="s">
        <v>491</v>
      </c>
      <c r="E104">
        <v>15</v>
      </c>
      <c r="F104">
        <v>5</v>
      </c>
      <c r="G104" s="1">
        <v>8.8100000000000008E-9</v>
      </c>
      <c r="H104">
        <v>1.0620000000000001</v>
      </c>
      <c r="I104" t="s">
        <v>14</v>
      </c>
      <c r="J104" s="2" t="s">
        <v>492</v>
      </c>
      <c r="K104" t="s">
        <v>499</v>
      </c>
      <c r="L104" s="2" t="s">
        <v>492</v>
      </c>
    </row>
    <row r="105" spans="1:12">
      <c r="A105" t="s">
        <v>490</v>
      </c>
      <c r="B105">
        <v>1.52853326871991E-2</v>
      </c>
      <c r="C105">
        <v>306773</v>
      </c>
      <c r="D105" t="s">
        <v>491</v>
      </c>
      <c r="E105">
        <v>15</v>
      </c>
      <c r="F105">
        <v>5</v>
      </c>
      <c r="G105" s="1">
        <v>8.8100000000000008E-9</v>
      </c>
      <c r="H105">
        <v>1.0620000000000001</v>
      </c>
      <c r="I105" t="s">
        <v>14</v>
      </c>
      <c r="J105" s="2" t="s">
        <v>500</v>
      </c>
      <c r="K105" t="s">
        <v>501</v>
      </c>
      <c r="L105" s="2" t="s">
        <v>492</v>
      </c>
    </row>
    <row r="106" spans="1:12">
      <c r="A106" t="s">
        <v>490</v>
      </c>
      <c r="B106">
        <v>2.4697994813323E-2</v>
      </c>
      <c r="C106">
        <v>271071</v>
      </c>
      <c r="D106" t="s">
        <v>491</v>
      </c>
      <c r="E106">
        <v>15</v>
      </c>
      <c r="F106">
        <v>5</v>
      </c>
      <c r="G106" s="1">
        <v>8.8100000000000008E-9</v>
      </c>
      <c r="H106">
        <v>1.0620000000000001</v>
      </c>
      <c r="I106" t="s">
        <v>14</v>
      </c>
      <c r="J106" s="2" t="s">
        <v>502</v>
      </c>
      <c r="K106" t="s">
        <v>503</v>
      </c>
      <c r="L106" s="2" t="s">
        <v>492</v>
      </c>
    </row>
    <row r="107" spans="1:12">
      <c r="A107" t="s">
        <v>554</v>
      </c>
      <c r="B107">
        <v>6.04744721204042E-3</v>
      </c>
      <c r="C107">
        <v>324471</v>
      </c>
      <c r="D107" t="s">
        <v>555</v>
      </c>
      <c r="E107">
        <v>16</v>
      </c>
      <c r="F107">
        <v>5</v>
      </c>
      <c r="G107" s="1">
        <v>3.7100000000000001E-8</v>
      </c>
      <c r="H107">
        <v>0.94199999999999995</v>
      </c>
      <c r="I107" t="s">
        <v>14</v>
      </c>
      <c r="J107" s="2" t="s">
        <v>557</v>
      </c>
      <c r="K107" t="s">
        <v>558</v>
      </c>
      <c r="L107" s="2" t="s">
        <v>556</v>
      </c>
    </row>
    <row r="108" spans="1:12">
      <c r="A108" t="s">
        <v>554</v>
      </c>
      <c r="B108">
        <v>7.95778539031744E-3</v>
      </c>
      <c r="C108">
        <v>234535</v>
      </c>
      <c r="D108" t="s">
        <v>555</v>
      </c>
      <c r="E108">
        <v>16</v>
      </c>
      <c r="F108">
        <v>5</v>
      </c>
      <c r="G108" s="1">
        <v>3.7100000000000001E-8</v>
      </c>
      <c r="H108">
        <v>0.94199999999999995</v>
      </c>
      <c r="I108" t="s">
        <v>14</v>
      </c>
      <c r="J108" s="2" t="s">
        <v>559</v>
      </c>
      <c r="K108" t="s">
        <v>560</v>
      </c>
      <c r="L108" s="2" t="s">
        <v>556</v>
      </c>
    </row>
    <row r="109" spans="1:12">
      <c r="A109" t="s">
        <v>554</v>
      </c>
      <c r="B109">
        <v>8.0261463299393602E-3</v>
      </c>
      <c r="C109">
        <v>292442</v>
      </c>
      <c r="D109" t="s">
        <v>555</v>
      </c>
      <c r="E109">
        <v>16</v>
      </c>
      <c r="F109">
        <v>5</v>
      </c>
      <c r="G109" s="1">
        <v>3.7100000000000001E-8</v>
      </c>
      <c r="H109">
        <v>0.94199999999999995</v>
      </c>
      <c r="I109" t="s">
        <v>14</v>
      </c>
      <c r="J109" s="2" t="s">
        <v>561</v>
      </c>
      <c r="K109" t="s">
        <v>562</v>
      </c>
      <c r="L109" s="2" t="s">
        <v>556</v>
      </c>
    </row>
    <row r="110" spans="1:12">
      <c r="A110" t="s">
        <v>554</v>
      </c>
      <c r="B110">
        <v>6.0982671566307501E-3</v>
      </c>
      <c r="C110">
        <v>488464</v>
      </c>
      <c r="D110" t="s">
        <v>555</v>
      </c>
      <c r="E110">
        <v>16</v>
      </c>
      <c r="F110">
        <v>5</v>
      </c>
      <c r="G110" s="1">
        <v>3.7100000000000001E-8</v>
      </c>
      <c r="H110">
        <v>0.94199999999999995</v>
      </c>
      <c r="I110" t="s">
        <v>14</v>
      </c>
      <c r="J110" s="2" t="s">
        <v>563</v>
      </c>
      <c r="K110" t="s">
        <v>564</v>
      </c>
      <c r="L110" s="2" t="s">
        <v>556</v>
      </c>
    </row>
    <row r="111" spans="1:12">
      <c r="A111" t="s">
        <v>554</v>
      </c>
      <c r="B111">
        <v>1.9318317994475299E-2</v>
      </c>
      <c r="C111">
        <v>163089</v>
      </c>
      <c r="D111" t="s">
        <v>555</v>
      </c>
      <c r="E111">
        <v>16</v>
      </c>
      <c r="F111">
        <v>5</v>
      </c>
      <c r="G111" s="1">
        <v>3.7100000000000001E-8</v>
      </c>
      <c r="H111">
        <v>0.94199999999999995</v>
      </c>
      <c r="I111" t="s">
        <v>14</v>
      </c>
      <c r="J111" s="2" t="s">
        <v>565</v>
      </c>
      <c r="K111" t="s">
        <v>566</v>
      </c>
      <c r="L111" s="2" t="s">
        <v>556</v>
      </c>
    </row>
    <row r="112" spans="1:12">
      <c r="A112" t="s">
        <v>554</v>
      </c>
      <c r="B112">
        <v>8.5965199396014196E-3</v>
      </c>
      <c r="C112">
        <v>236989</v>
      </c>
      <c r="D112" t="s">
        <v>555</v>
      </c>
      <c r="E112">
        <v>16</v>
      </c>
      <c r="F112">
        <v>5</v>
      </c>
      <c r="G112" s="1">
        <v>3.7100000000000001E-8</v>
      </c>
      <c r="H112">
        <v>0.94199999999999995</v>
      </c>
      <c r="I112" t="s">
        <v>14</v>
      </c>
      <c r="J112" s="2" t="s">
        <v>567</v>
      </c>
      <c r="K112" t="s">
        <v>568</v>
      </c>
      <c r="L112" s="2" t="s">
        <v>556</v>
      </c>
    </row>
    <row r="113" spans="1:12">
      <c r="A113" t="s">
        <v>554</v>
      </c>
      <c r="B113">
        <v>1.12186446785926E-2</v>
      </c>
      <c r="C113">
        <v>197479</v>
      </c>
      <c r="D113" t="s">
        <v>555</v>
      </c>
      <c r="E113">
        <v>16</v>
      </c>
      <c r="F113">
        <v>5</v>
      </c>
      <c r="G113" s="1">
        <v>3.7100000000000001E-8</v>
      </c>
      <c r="H113">
        <v>0.94199999999999995</v>
      </c>
      <c r="I113" t="s">
        <v>14</v>
      </c>
      <c r="J113" s="2" t="s">
        <v>569</v>
      </c>
      <c r="K113" t="s">
        <v>570</v>
      </c>
      <c r="L113" s="2" t="s">
        <v>556</v>
      </c>
    </row>
    <row r="114" spans="1:12">
      <c r="A114" t="s">
        <v>554</v>
      </c>
      <c r="B114">
        <v>1.0730646550655301E-2</v>
      </c>
      <c r="C114">
        <v>197713</v>
      </c>
      <c r="D114" t="s">
        <v>555</v>
      </c>
      <c r="E114">
        <v>16</v>
      </c>
      <c r="F114">
        <v>5</v>
      </c>
      <c r="G114" s="1">
        <v>3.7100000000000001E-8</v>
      </c>
      <c r="H114">
        <v>0.94199999999999995</v>
      </c>
      <c r="I114" t="s">
        <v>14</v>
      </c>
      <c r="J114" s="2" t="s">
        <v>571</v>
      </c>
      <c r="K114" t="s">
        <v>572</v>
      </c>
      <c r="L114" s="2" t="s">
        <v>556</v>
      </c>
    </row>
    <row r="115" spans="1:12">
      <c r="A115" t="s">
        <v>554</v>
      </c>
      <c r="B115">
        <v>1.23033067211508E-2</v>
      </c>
      <c r="C115">
        <v>199243</v>
      </c>
      <c r="D115" t="s">
        <v>555</v>
      </c>
      <c r="E115">
        <v>16</v>
      </c>
      <c r="F115">
        <v>5</v>
      </c>
      <c r="G115" s="1">
        <v>3.7100000000000001E-8</v>
      </c>
      <c r="H115">
        <v>0.94199999999999995</v>
      </c>
      <c r="I115" t="s">
        <v>14</v>
      </c>
      <c r="J115" s="2" t="s">
        <v>573</v>
      </c>
      <c r="K115" t="s">
        <v>574</v>
      </c>
      <c r="L115" s="2" t="s">
        <v>556</v>
      </c>
    </row>
    <row r="116" spans="1:12">
      <c r="A116" t="s">
        <v>554</v>
      </c>
      <c r="B116">
        <v>1.0115318000316601E-2</v>
      </c>
      <c r="C116">
        <v>166804</v>
      </c>
      <c r="D116" t="s">
        <v>555</v>
      </c>
      <c r="E116">
        <v>16</v>
      </c>
      <c r="F116">
        <v>5</v>
      </c>
      <c r="G116" s="1">
        <v>3.7100000000000001E-8</v>
      </c>
      <c r="H116">
        <v>0.94199999999999995</v>
      </c>
      <c r="I116" t="s">
        <v>14</v>
      </c>
      <c r="J116" s="2" t="s">
        <v>575</v>
      </c>
      <c r="K116" t="s">
        <v>576</v>
      </c>
      <c r="L116" s="2" t="s">
        <v>556</v>
      </c>
    </row>
    <row r="117" spans="1:12">
      <c r="A117" t="s">
        <v>554</v>
      </c>
      <c r="B117">
        <v>0.18690642714500399</v>
      </c>
      <c r="C117">
        <v>44497</v>
      </c>
      <c r="D117" t="s">
        <v>555</v>
      </c>
      <c r="E117">
        <v>16</v>
      </c>
      <c r="F117">
        <v>5</v>
      </c>
      <c r="G117" s="1">
        <v>3.7100000000000001E-8</v>
      </c>
      <c r="H117">
        <v>0.94199999999999995</v>
      </c>
      <c r="I117" t="s">
        <v>14</v>
      </c>
      <c r="J117" s="2" t="s">
        <v>577</v>
      </c>
      <c r="K117" t="s">
        <v>578</v>
      </c>
      <c r="L117" s="2" t="s">
        <v>556</v>
      </c>
    </row>
    <row r="118" spans="1:12">
      <c r="A118" t="s">
        <v>554</v>
      </c>
      <c r="B118">
        <v>7.08297826349735E-3</v>
      </c>
      <c r="C118">
        <v>0</v>
      </c>
      <c r="D118" t="s">
        <v>555</v>
      </c>
      <c r="E118">
        <v>16</v>
      </c>
      <c r="F118">
        <v>5</v>
      </c>
      <c r="G118" s="1">
        <v>3.7100000000000001E-8</v>
      </c>
      <c r="H118">
        <v>0.94199999999999995</v>
      </c>
      <c r="I118" t="s">
        <v>14</v>
      </c>
      <c r="J118" s="2" t="s">
        <v>579</v>
      </c>
      <c r="K118" t="s">
        <v>580</v>
      </c>
      <c r="L118" s="2" t="s">
        <v>556</v>
      </c>
    </row>
    <row r="119" spans="1:12">
      <c r="A119" t="s">
        <v>554</v>
      </c>
      <c r="B119">
        <v>0.16540344059467299</v>
      </c>
      <c r="C119">
        <v>23747</v>
      </c>
      <c r="D119" t="s">
        <v>555</v>
      </c>
      <c r="E119">
        <v>16</v>
      </c>
      <c r="F119">
        <v>5</v>
      </c>
      <c r="G119" s="1">
        <v>3.7100000000000001E-8</v>
      </c>
      <c r="H119">
        <v>0.94199999999999995</v>
      </c>
      <c r="I119" t="s">
        <v>14</v>
      </c>
      <c r="J119" s="2" t="s">
        <v>556</v>
      </c>
      <c r="K119" t="s">
        <v>581</v>
      </c>
      <c r="L119" s="2" t="s">
        <v>556</v>
      </c>
    </row>
    <row r="120" spans="1:12">
      <c r="A120" t="s">
        <v>554</v>
      </c>
      <c r="B120">
        <v>1.5314212068915299E-2</v>
      </c>
      <c r="C120">
        <v>89047</v>
      </c>
      <c r="D120" t="s">
        <v>555</v>
      </c>
      <c r="E120">
        <v>16</v>
      </c>
      <c r="F120">
        <v>5</v>
      </c>
      <c r="G120" s="1">
        <v>3.7100000000000001E-8</v>
      </c>
      <c r="H120">
        <v>0.94199999999999995</v>
      </c>
      <c r="I120" t="s">
        <v>14</v>
      </c>
      <c r="J120" s="2" t="s">
        <v>582</v>
      </c>
      <c r="K120" t="s">
        <v>583</v>
      </c>
      <c r="L120" s="2" t="s">
        <v>556</v>
      </c>
    </row>
    <row r="121" spans="1:12">
      <c r="A121" t="s">
        <v>554</v>
      </c>
      <c r="B121">
        <v>3.2034393399953801E-2</v>
      </c>
      <c r="C121">
        <v>62625</v>
      </c>
      <c r="D121" t="s">
        <v>555</v>
      </c>
      <c r="E121">
        <v>16</v>
      </c>
      <c r="F121">
        <v>5</v>
      </c>
      <c r="G121" s="1">
        <v>3.7100000000000001E-8</v>
      </c>
      <c r="H121">
        <v>0.94199999999999995</v>
      </c>
      <c r="I121" t="s">
        <v>14</v>
      </c>
      <c r="J121" s="2" t="s">
        <v>584</v>
      </c>
      <c r="K121" t="s">
        <v>585</v>
      </c>
      <c r="L121" s="2" t="s">
        <v>556</v>
      </c>
    </row>
    <row r="122" spans="1:12">
      <c r="A122" t="s">
        <v>554</v>
      </c>
      <c r="B122">
        <v>6.5402532927691902E-3</v>
      </c>
      <c r="C122">
        <v>498936</v>
      </c>
      <c r="D122" t="s">
        <v>555</v>
      </c>
      <c r="E122">
        <v>16</v>
      </c>
      <c r="F122">
        <v>5</v>
      </c>
      <c r="G122" s="1">
        <v>3.7100000000000001E-8</v>
      </c>
      <c r="H122">
        <v>0.94199999999999995</v>
      </c>
      <c r="I122" t="s">
        <v>14</v>
      </c>
      <c r="J122" s="2" t="s">
        <v>586</v>
      </c>
      <c r="K122" t="s">
        <v>587</v>
      </c>
      <c r="L122" s="2" t="s">
        <v>556</v>
      </c>
    </row>
    <row r="123" spans="1:12">
      <c r="A123" t="s">
        <v>554</v>
      </c>
      <c r="B123">
        <v>6.0154266655445099E-2</v>
      </c>
      <c r="C123">
        <v>101811</v>
      </c>
      <c r="D123" t="s">
        <v>555</v>
      </c>
      <c r="E123">
        <v>16</v>
      </c>
      <c r="F123">
        <v>5</v>
      </c>
      <c r="G123" s="1">
        <v>3.7100000000000001E-8</v>
      </c>
      <c r="H123">
        <v>0.94199999999999995</v>
      </c>
      <c r="I123" t="s">
        <v>14</v>
      </c>
      <c r="J123" s="2" t="s">
        <v>588</v>
      </c>
      <c r="K123" t="s">
        <v>589</v>
      </c>
      <c r="L123" s="2" t="s">
        <v>556</v>
      </c>
    </row>
    <row r="124" spans="1:12">
      <c r="A124" t="s">
        <v>554</v>
      </c>
      <c r="B124">
        <v>0.25317955017089799</v>
      </c>
      <c r="C124">
        <v>38077</v>
      </c>
      <c r="D124" t="s">
        <v>555</v>
      </c>
      <c r="E124">
        <v>16</v>
      </c>
      <c r="F124">
        <v>5</v>
      </c>
      <c r="G124" s="1">
        <v>3.7100000000000001E-8</v>
      </c>
      <c r="H124">
        <v>0.94199999999999995</v>
      </c>
      <c r="I124" t="s">
        <v>14</v>
      </c>
      <c r="J124" s="2" t="s">
        <v>590</v>
      </c>
      <c r="K124" t="s">
        <v>591</v>
      </c>
      <c r="L124" s="2" t="s">
        <v>556</v>
      </c>
    </row>
    <row r="125" spans="1:12">
      <c r="A125" t="s">
        <v>518</v>
      </c>
      <c r="B125">
        <v>1.6865260899066901E-2</v>
      </c>
      <c r="C125">
        <v>278566</v>
      </c>
      <c r="D125" t="s">
        <v>519</v>
      </c>
      <c r="E125">
        <v>17</v>
      </c>
      <c r="F125">
        <v>5</v>
      </c>
      <c r="G125" s="1">
        <v>2.7899999999999999E-11</v>
      </c>
      <c r="H125">
        <v>1.0649999999999999</v>
      </c>
      <c r="I125" t="s">
        <v>14</v>
      </c>
      <c r="J125" s="2" t="s">
        <v>521</v>
      </c>
      <c r="K125" t="s">
        <v>522</v>
      </c>
      <c r="L125" s="2" t="s">
        <v>520</v>
      </c>
    </row>
    <row r="126" spans="1:12">
      <c r="A126" t="s">
        <v>518</v>
      </c>
      <c r="B126">
        <v>1.0382242500782001E-2</v>
      </c>
      <c r="C126">
        <v>435613</v>
      </c>
      <c r="D126" t="s">
        <v>519</v>
      </c>
      <c r="E126">
        <v>17</v>
      </c>
      <c r="F126">
        <v>5</v>
      </c>
      <c r="G126" s="1">
        <v>2.7899999999999999E-11</v>
      </c>
      <c r="H126">
        <v>1.0649999999999999</v>
      </c>
      <c r="I126" t="s">
        <v>14</v>
      </c>
      <c r="J126" s="2" t="s">
        <v>523</v>
      </c>
      <c r="K126" t="s">
        <v>524</v>
      </c>
      <c r="L126" s="2" t="s">
        <v>520</v>
      </c>
    </row>
    <row r="127" spans="1:12">
      <c r="A127" t="s">
        <v>518</v>
      </c>
      <c r="B127">
        <v>0.35215649008750899</v>
      </c>
      <c r="C127">
        <v>224934</v>
      </c>
      <c r="D127" t="s">
        <v>519</v>
      </c>
      <c r="E127">
        <v>17</v>
      </c>
      <c r="F127">
        <v>5</v>
      </c>
      <c r="G127" s="1">
        <v>2.7899999999999999E-11</v>
      </c>
      <c r="H127">
        <v>1.0649999999999999</v>
      </c>
      <c r="I127" t="s">
        <v>14</v>
      </c>
      <c r="J127" s="2" t="s">
        <v>525</v>
      </c>
      <c r="K127" t="s">
        <v>526</v>
      </c>
      <c r="L127" s="2" t="s">
        <v>520</v>
      </c>
    </row>
    <row r="128" spans="1:12">
      <c r="A128" t="s">
        <v>518</v>
      </c>
      <c r="B128">
        <v>1.9513495266437499E-2</v>
      </c>
      <c r="C128">
        <v>243695</v>
      </c>
      <c r="D128" t="s">
        <v>519</v>
      </c>
      <c r="E128">
        <v>17</v>
      </c>
      <c r="F128">
        <v>5</v>
      </c>
      <c r="G128" s="1">
        <v>2.7899999999999999E-11</v>
      </c>
      <c r="H128">
        <v>1.0649999999999999</v>
      </c>
      <c r="I128" t="s">
        <v>14</v>
      </c>
      <c r="J128" s="2" t="s">
        <v>527</v>
      </c>
      <c r="K128" t="s">
        <v>528</v>
      </c>
      <c r="L128" s="2" t="s">
        <v>520</v>
      </c>
    </row>
    <row r="129" spans="1:12">
      <c r="A129" t="s">
        <v>518</v>
      </c>
      <c r="B129">
        <v>1.0352189652621699E-2</v>
      </c>
      <c r="C129">
        <v>491285</v>
      </c>
      <c r="D129" t="s">
        <v>519</v>
      </c>
      <c r="E129">
        <v>17</v>
      </c>
      <c r="F129">
        <v>5</v>
      </c>
      <c r="G129" s="1">
        <v>2.7899999999999999E-11</v>
      </c>
      <c r="H129">
        <v>1.0649999999999999</v>
      </c>
      <c r="I129" t="s">
        <v>14</v>
      </c>
      <c r="J129" s="2" t="s">
        <v>529</v>
      </c>
      <c r="K129" t="s">
        <v>530</v>
      </c>
      <c r="L129" s="2" t="s">
        <v>520</v>
      </c>
    </row>
    <row r="130" spans="1:12">
      <c r="A130" t="s">
        <v>518</v>
      </c>
      <c r="B130">
        <v>0.48786872625350902</v>
      </c>
      <c r="C130">
        <v>118293</v>
      </c>
      <c r="D130" t="s">
        <v>519</v>
      </c>
      <c r="E130">
        <v>17</v>
      </c>
      <c r="F130">
        <v>5</v>
      </c>
      <c r="G130" s="1">
        <v>2.7899999999999999E-11</v>
      </c>
      <c r="H130">
        <v>1.0649999999999999</v>
      </c>
      <c r="I130" t="s">
        <v>14</v>
      </c>
      <c r="J130" s="2" t="s">
        <v>520</v>
      </c>
      <c r="K130" t="s">
        <v>531</v>
      </c>
      <c r="L130" s="2" t="s">
        <v>520</v>
      </c>
    </row>
    <row r="131" spans="1:12">
      <c r="A131" t="s">
        <v>518</v>
      </c>
      <c r="B131">
        <v>1.03970095515251E-2</v>
      </c>
      <c r="C131">
        <v>370245</v>
      </c>
      <c r="D131" t="s">
        <v>519</v>
      </c>
      <c r="E131">
        <v>17</v>
      </c>
      <c r="F131">
        <v>5</v>
      </c>
      <c r="G131" s="1">
        <v>2.7899999999999999E-11</v>
      </c>
      <c r="H131">
        <v>1.0649999999999999</v>
      </c>
      <c r="I131" t="s">
        <v>14</v>
      </c>
      <c r="J131" s="2" t="s">
        <v>532</v>
      </c>
      <c r="K131" t="s">
        <v>533</v>
      </c>
      <c r="L131" s="2" t="s">
        <v>520</v>
      </c>
    </row>
    <row r="132" spans="1:12">
      <c r="A132" t="s">
        <v>624</v>
      </c>
      <c r="B132">
        <v>1.3362438417971099E-2</v>
      </c>
      <c r="C132">
        <v>376066</v>
      </c>
      <c r="D132" t="s">
        <v>625</v>
      </c>
      <c r="E132">
        <v>18</v>
      </c>
      <c r="F132">
        <v>6</v>
      </c>
      <c r="G132" s="1">
        <v>5.75E-15</v>
      </c>
      <c r="H132">
        <v>1.1459999999999999</v>
      </c>
      <c r="I132" t="s">
        <v>14</v>
      </c>
      <c r="J132" s="2" t="s">
        <v>627</v>
      </c>
      <c r="K132" t="s">
        <v>628</v>
      </c>
      <c r="L132" s="2" t="s">
        <v>626</v>
      </c>
    </row>
    <row r="133" spans="1:12">
      <c r="A133" t="s">
        <v>624</v>
      </c>
      <c r="B133">
        <v>8.2743816077709198E-2</v>
      </c>
      <c r="C133">
        <v>61110</v>
      </c>
      <c r="D133" t="s">
        <v>625</v>
      </c>
      <c r="E133">
        <v>18</v>
      </c>
      <c r="F133">
        <v>6</v>
      </c>
      <c r="G133" s="1">
        <v>5.75E-15</v>
      </c>
      <c r="H133">
        <v>1.1459999999999999</v>
      </c>
      <c r="I133" t="s">
        <v>14</v>
      </c>
      <c r="J133" s="2" t="s">
        <v>629</v>
      </c>
      <c r="K133" t="s">
        <v>630</v>
      </c>
      <c r="L133" s="2" t="s">
        <v>626</v>
      </c>
    </row>
    <row r="134" spans="1:12">
      <c r="A134" t="s">
        <v>624</v>
      </c>
      <c r="B134">
        <v>6.8194925785064697E-2</v>
      </c>
      <c r="C134">
        <v>22875</v>
      </c>
      <c r="D134" t="s">
        <v>625</v>
      </c>
      <c r="E134">
        <v>18</v>
      </c>
      <c r="F134">
        <v>6</v>
      </c>
      <c r="G134" s="1">
        <v>5.75E-15</v>
      </c>
      <c r="H134">
        <v>1.1459999999999999</v>
      </c>
      <c r="I134" t="s">
        <v>14</v>
      </c>
      <c r="J134" s="2" t="s">
        <v>631</v>
      </c>
      <c r="K134" t="s">
        <v>632</v>
      </c>
      <c r="L134" s="2" t="s">
        <v>626</v>
      </c>
    </row>
    <row r="135" spans="1:12">
      <c r="A135" t="s">
        <v>624</v>
      </c>
      <c r="B135">
        <v>4.7824796289205503E-2</v>
      </c>
      <c r="C135">
        <v>0</v>
      </c>
      <c r="D135" t="s">
        <v>625</v>
      </c>
      <c r="E135">
        <v>18</v>
      </c>
      <c r="F135">
        <v>6</v>
      </c>
      <c r="G135" s="1">
        <v>5.75E-15</v>
      </c>
      <c r="H135">
        <v>1.1459999999999999</v>
      </c>
      <c r="I135" t="s">
        <v>14</v>
      </c>
      <c r="J135" s="2" t="s">
        <v>633</v>
      </c>
      <c r="K135" t="s">
        <v>634</v>
      </c>
      <c r="L135" s="2" t="s">
        <v>626</v>
      </c>
    </row>
    <row r="136" spans="1:12">
      <c r="A136" t="s">
        <v>624</v>
      </c>
      <c r="B136">
        <v>0.11725048720836601</v>
      </c>
      <c r="C136">
        <v>5443</v>
      </c>
      <c r="D136" t="s">
        <v>625</v>
      </c>
      <c r="E136">
        <v>18</v>
      </c>
      <c r="F136">
        <v>6</v>
      </c>
      <c r="G136" s="1">
        <v>5.75E-15</v>
      </c>
      <c r="H136">
        <v>1.1459999999999999</v>
      </c>
      <c r="I136" t="s">
        <v>14</v>
      </c>
      <c r="J136" s="2" t="s">
        <v>626</v>
      </c>
      <c r="K136" t="s">
        <v>635</v>
      </c>
      <c r="L136" s="2" t="s">
        <v>626</v>
      </c>
    </row>
    <row r="137" spans="1:12">
      <c r="A137" t="s">
        <v>624</v>
      </c>
      <c r="B137">
        <v>1.7348825931548999E-2</v>
      </c>
      <c r="C137">
        <v>80251</v>
      </c>
      <c r="D137" t="s">
        <v>625</v>
      </c>
      <c r="E137">
        <v>18</v>
      </c>
      <c r="F137">
        <v>6</v>
      </c>
      <c r="G137" s="1">
        <v>5.75E-15</v>
      </c>
      <c r="H137">
        <v>1.1459999999999999</v>
      </c>
      <c r="I137" t="s">
        <v>14</v>
      </c>
      <c r="J137" s="2" t="s">
        <v>636</v>
      </c>
      <c r="K137" t="s">
        <v>637</v>
      </c>
      <c r="L137" s="2" t="s">
        <v>626</v>
      </c>
    </row>
    <row r="138" spans="1:12">
      <c r="A138" t="s">
        <v>624</v>
      </c>
      <c r="B138">
        <v>9.5185883343219702E-2</v>
      </c>
      <c r="C138">
        <v>36956</v>
      </c>
      <c r="D138" t="s">
        <v>625</v>
      </c>
      <c r="E138">
        <v>18</v>
      </c>
      <c r="F138">
        <v>6</v>
      </c>
      <c r="G138" s="1">
        <v>5.75E-15</v>
      </c>
      <c r="H138">
        <v>1.1459999999999999</v>
      </c>
      <c r="I138" t="s">
        <v>14</v>
      </c>
      <c r="J138" s="2" t="s">
        <v>638</v>
      </c>
      <c r="K138" t="s">
        <v>639</v>
      </c>
      <c r="L138" s="2" t="s">
        <v>626</v>
      </c>
    </row>
    <row r="139" spans="1:12">
      <c r="A139" t="s">
        <v>624</v>
      </c>
      <c r="B139">
        <v>1.45371304824948E-2</v>
      </c>
      <c r="C139">
        <v>228360</v>
      </c>
      <c r="D139" t="s">
        <v>625</v>
      </c>
      <c r="E139">
        <v>18</v>
      </c>
      <c r="F139">
        <v>6</v>
      </c>
      <c r="G139" s="1">
        <v>5.75E-15</v>
      </c>
      <c r="H139">
        <v>1.1459999999999999</v>
      </c>
      <c r="I139" t="s">
        <v>14</v>
      </c>
      <c r="J139" s="2" t="s">
        <v>640</v>
      </c>
      <c r="K139" t="s">
        <v>641</v>
      </c>
      <c r="L139" s="2" t="s">
        <v>626</v>
      </c>
    </row>
    <row r="140" spans="1:12">
      <c r="A140" t="s">
        <v>624</v>
      </c>
      <c r="B140">
        <v>8.5113793611526403E-3</v>
      </c>
      <c r="C140">
        <v>445560</v>
      </c>
      <c r="D140" t="s">
        <v>625</v>
      </c>
      <c r="E140">
        <v>18</v>
      </c>
      <c r="F140">
        <v>6</v>
      </c>
      <c r="G140" s="1">
        <v>5.75E-15</v>
      </c>
      <c r="H140">
        <v>1.1459999999999999</v>
      </c>
      <c r="I140" t="s">
        <v>14</v>
      </c>
      <c r="J140" s="2" t="s">
        <v>642</v>
      </c>
      <c r="K140" t="s">
        <v>643</v>
      </c>
      <c r="L140" s="2" t="s">
        <v>626</v>
      </c>
    </row>
    <row r="141" spans="1:12">
      <c r="A141" t="s">
        <v>624</v>
      </c>
      <c r="B141">
        <v>3.6929428577422999E-2</v>
      </c>
      <c r="C141">
        <v>133606</v>
      </c>
      <c r="D141" t="s">
        <v>625</v>
      </c>
      <c r="E141">
        <v>18</v>
      </c>
      <c r="F141">
        <v>6</v>
      </c>
      <c r="G141" s="1">
        <v>5.75E-15</v>
      </c>
      <c r="H141">
        <v>1.1459999999999999</v>
      </c>
      <c r="I141" t="s">
        <v>14</v>
      </c>
      <c r="J141" s="2" t="s">
        <v>644</v>
      </c>
      <c r="K141" t="s">
        <v>645</v>
      </c>
      <c r="L141" s="2" t="s">
        <v>626</v>
      </c>
    </row>
    <row r="142" spans="1:12">
      <c r="A142" t="s">
        <v>624</v>
      </c>
      <c r="B142">
        <v>1.3358119875192601E-2</v>
      </c>
      <c r="C142">
        <v>305225</v>
      </c>
      <c r="D142" t="s">
        <v>625</v>
      </c>
      <c r="E142">
        <v>18</v>
      </c>
      <c r="F142">
        <v>6</v>
      </c>
      <c r="G142" s="1">
        <v>5.75E-15</v>
      </c>
      <c r="H142">
        <v>1.1459999999999999</v>
      </c>
      <c r="I142" t="s">
        <v>14</v>
      </c>
      <c r="J142" s="2" t="s">
        <v>646</v>
      </c>
      <c r="K142" t="s">
        <v>647</v>
      </c>
      <c r="L142" s="2" t="s">
        <v>626</v>
      </c>
    </row>
    <row r="143" spans="1:12">
      <c r="A143" t="s">
        <v>624</v>
      </c>
      <c r="B143">
        <v>2.8112610802054398E-2</v>
      </c>
      <c r="C143">
        <v>177709</v>
      </c>
      <c r="D143" t="s">
        <v>625</v>
      </c>
      <c r="E143">
        <v>18</v>
      </c>
      <c r="F143">
        <v>6</v>
      </c>
      <c r="G143" s="1">
        <v>5.75E-15</v>
      </c>
      <c r="H143">
        <v>1.1459999999999999</v>
      </c>
      <c r="I143" t="s">
        <v>14</v>
      </c>
      <c r="J143" s="2" t="s">
        <v>648</v>
      </c>
      <c r="K143" t="s">
        <v>649</v>
      </c>
      <c r="L143" s="2" t="s">
        <v>626</v>
      </c>
    </row>
    <row r="144" spans="1:12">
      <c r="A144" t="s">
        <v>624</v>
      </c>
      <c r="B144">
        <v>1.6250887885689701E-2</v>
      </c>
      <c r="C144">
        <v>307018</v>
      </c>
      <c r="D144" t="s">
        <v>625</v>
      </c>
      <c r="E144">
        <v>18</v>
      </c>
      <c r="F144">
        <v>6</v>
      </c>
      <c r="G144" s="1">
        <v>5.75E-15</v>
      </c>
      <c r="H144">
        <v>1.1459999999999999</v>
      </c>
      <c r="I144" t="s">
        <v>14</v>
      </c>
      <c r="J144" s="2" t="s">
        <v>650</v>
      </c>
      <c r="K144" t="s">
        <v>651</v>
      </c>
      <c r="L144" s="2" t="s">
        <v>626</v>
      </c>
    </row>
    <row r="145" spans="1:12">
      <c r="A145" t="s">
        <v>624</v>
      </c>
      <c r="B145">
        <v>1.4850708656013E-2</v>
      </c>
      <c r="C145">
        <v>339202</v>
      </c>
      <c r="D145" t="s">
        <v>625</v>
      </c>
      <c r="E145">
        <v>18</v>
      </c>
      <c r="F145">
        <v>6</v>
      </c>
      <c r="G145" s="1">
        <v>5.75E-15</v>
      </c>
      <c r="H145">
        <v>1.1459999999999999</v>
      </c>
      <c r="I145" t="s">
        <v>14</v>
      </c>
      <c r="J145" s="2" t="s">
        <v>652</v>
      </c>
      <c r="K145" t="s">
        <v>653</v>
      </c>
      <c r="L145" s="2" t="s">
        <v>626</v>
      </c>
    </row>
    <row r="146" spans="1:12">
      <c r="A146" t="s">
        <v>624</v>
      </c>
      <c r="B146">
        <v>8.9527042582631094E-3</v>
      </c>
      <c r="C146">
        <v>339421</v>
      </c>
      <c r="D146" t="s">
        <v>625</v>
      </c>
      <c r="E146">
        <v>18</v>
      </c>
      <c r="F146">
        <v>6</v>
      </c>
      <c r="G146" s="1">
        <v>5.75E-15</v>
      </c>
      <c r="H146">
        <v>1.1459999999999999</v>
      </c>
      <c r="I146" t="s">
        <v>14</v>
      </c>
      <c r="J146" s="2" t="s">
        <v>654</v>
      </c>
      <c r="K146" t="s">
        <v>655</v>
      </c>
      <c r="L146" s="2" t="s">
        <v>626</v>
      </c>
    </row>
    <row r="147" spans="1:12">
      <c r="A147" t="s">
        <v>624</v>
      </c>
      <c r="B147">
        <v>9.8956368863582597E-2</v>
      </c>
      <c r="C147">
        <v>196405</v>
      </c>
      <c r="D147" t="s">
        <v>625</v>
      </c>
      <c r="E147">
        <v>18</v>
      </c>
      <c r="F147">
        <v>6</v>
      </c>
      <c r="G147" s="1">
        <v>5.75E-15</v>
      </c>
      <c r="H147">
        <v>1.1459999999999999</v>
      </c>
      <c r="I147" t="s">
        <v>14</v>
      </c>
      <c r="J147" s="2" t="s">
        <v>656</v>
      </c>
      <c r="K147" t="s">
        <v>657</v>
      </c>
      <c r="L147" s="2" t="s">
        <v>626</v>
      </c>
    </row>
    <row r="148" spans="1:12">
      <c r="A148" t="s">
        <v>624</v>
      </c>
      <c r="B148">
        <v>1.44831342622637E-2</v>
      </c>
      <c r="C148">
        <v>75019</v>
      </c>
      <c r="D148" t="s">
        <v>625</v>
      </c>
      <c r="E148">
        <v>18</v>
      </c>
      <c r="F148">
        <v>6</v>
      </c>
      <c r="G148" s="1">
        <v>5.75E-15</v>
      </c>
      <c r="H148">
        <v>1.1459999999999999</v>
      </c>
      <c r="I148" t="s">
        <v>14</v>
      </c>
      <c r="J148" s="2" t="s">
        <v>658</v>
      </c>
      <c r="K148" t="s">
        <v>659</v>
      </c>
      <c r="L148" s="2" t="s">
        <v>626</v>
      </c>
    </row>
    <row r="149" spans="1:12">
      <c r="A149" t="s">
        <v>624</v>
      </c>
      <c r="B149">
        <v>2.5869335979223199E-2</v>
      </c>
      <c r="C149">
        <v>98188</v>
      </c>
      <c r="D149" t="s">
        <v>625</v>
      </c>
      <c r="E149">
        <v>18</v>
      </c>
      <c r="F149">
        <v>6</v>
      </c>
      <c r="G149" s="1">
        <v>5.75E-15</v>
      </c>
      <c r="H149">
        <v>1.1459999999999999</v>
      </c>
      <c r="I149" t="s">
        <v>14</v>
      </c>
      <c r="J149" s="2" t="s">
        <v>660</v>
      </c>
      <c r="K149" t="s">
        <v>661</v>
      </c>
      <c r="L149" s="2" t="s">
        <v>626</v>
      </c>
    </row>
    <row r="150" spans="1:12">
      <c r="A150" t="s">
        <v>624</v>
      </c>
      <c r="B150">
        <v>9.6607273444533296E-3</v>
      </c>
      <c r="C150">
        <v>355212</v>
      </c>
      <c r="D150" t="s">
        <v>625</v>
      </c>
      <c r="E150">
        <v>18</v>
      </c>
      <c r="F150">
        <v>6</v>
      </c>
      <c r="G150" s="1">
        <v>5.75E-15</v>
      </c>
      <c r="H150">
        <v>1.1459999999999999</v>
      </c>
      <c r="I150" t="s">
        <v>14</v>
      </c>
      <c r="J150" s="2" t="s">
        <v>662</v>
      </c>
      <c r="K150" t="s">
        <v>663</v>
      </c>
      <c r="L150" s="2" t="s">
        <v>626</v>
      </c>
    </row>
    <row r="151" spans="1:12">
      <c r="A151" t="s">
        <v>624</v>
      </c>
      <c r="B151">
        <v>9.9645238369703293E-3</v>
      </c>
      <c r="C151">
        <v>406877</v>
      </c>
      <c r="D151" t="s">
        <v>625</v>
      </c>
      <c r="E151">
        <v>18</v>
      </c>
      <c r="F151">
        <v>6</v>
      </c>
      <c r="G151" s="1">
        <v>5.75E-15</v>
      </c>
      <c r="H151">
        <v>1.1459999999999999</v>
      </c>
      <c r="I151" t="s">
        <v>14</v>
      </c>
      <c r="J151" s="2" t="s">
        <v>664</v>
      </c>
      <c r="K151" t="s">
        <v>665</v>
      </c>
      <c r="L151" s="2" t="s">
        <v>626</v>
      </c>
    </row>
    <row r="152" spans="1:12">
      <c r="A152" t="s">
        <v>624</v>
      </c>
      <c r="B152">
        <v>1.6420358791947299E-2</v>
      </c>
      <c r="C152">
        <v>264054</v>
      </c>
      <c r="D152" t="s">
        <v>625</v>
      </c>
      <c r="E152">
        <v>18</v>
      </c>
      <c r="F152">
        <v>6</v>
      </c>
      <c r="G152" s="1">
        <v>5.75E-15</v>
      </c>
      <c r="H152">
        <v>1.1459999999999999</v>
      </c>
      <c r="I152" t="s">
        <v>14</v>
      </c>
      <c r="J152" s="2" t="s">
        <v>666</v>
      </c>
      <c r="K152" t="s">
        <v>667</v>
      </c>
      <c r="L152" s="2" t="s">
        <v>626</v>
      </c>
    </row>
    <row r="153" spans="1:12">
      <c r="A153" t="s">
        <v>624</v>
      </c>
      <c r="B153">
        <v>1.0075937025248999E-2</v>
      </c>
      <c r="C153">
        <v>359414</v>
      </c>
      <c r="D153" t="s">
        <v>625</v>
      </c>
      <c r="E153">
        <v>18</v>
      </c>
      <c r="F153">
        <v>6</v>
      </c>
      <c r="G153" s="1">
        <v>5.75E-15</v>
      </c>
      <c r="H153">
        <v>1.1459999999999999</v>
      </c>
      <c r="I153" t="s">
        <v>14</v>
      </c>
      <c r="J153" s="2" t="s">
        <v>668</v>
      </c>
      <c r="K153" t="s">
        <v>669</v>
      </c>
      <c r="L153" s="2" t="s">
        <v>626</v>
      </c>
    </row>
    <row r="154" spans="1:12">
      <c r="A154" t="s">
        <v>624</v>
      </c>
      <c r="B154">
        <v>1.4023813419044E-2</v>
      </c>
      <c r="C154">
        <v>266061</v>
      </c>
      <c r="D154" t="s">
        <v>625</v>
      </c>
      <c r="E154">
        <v>18</v>
      </c>
      <c r="F154">
        <v>6</v>
      </c>
      <c r="G154" s="1">
        <v>5.75E-15</v>
      </c>
      <c r="H154">
        <v>1.1459999999999999</v>
      </c>
      <c r="I154" t="s">
        <v>14</v>
      </c>
      <c r="J154" s="2" t="s">
        <v>670</v>
      </c>
      <c r="K154" t="s">
        <v>671</v>
      </c>
      <c r="L154" s="2" t="s">
        <v>626</v>
      </c>
    </row>
    <row r="155" spans="1:12">
      <c r="A155" t="s">
        <v>624</v>
      </c>
      <c r="B155">
        <v>1.5925452113151502E-2</v>
      </c>
      <c r="C155">
        <v>246659</v>
      </c>
      <c r="D155" t="s">
        <v>625</v>
      </c>
      <c r="E155">
        <v>18</v>
      </c>
      <c r="F155">
        <v>6</v>
      </c>
      <c r="G155" s="1">
        <v>5.75E-15</v>
      </c>
      <c r="H155">
        <v>1.1459999999999999</v>
      </c>
      <c r="I155" t="s">
        <v>14</v>
      </c>
      <c r="J155" s="2" t="s">
        <v>672</v>
      </c>
      <c r="K155" t="s">
        <v>673</v>
      </c>
      <c r="L155" s="2" t="s">
        <v>626</v>
      </c>
    </row>
    <row r="156" spans="1:12">
      <c r="A156" t="s">
        <v>624</v>
      </c>
      <c r="B156">
        <v>1.6461040824651701E-2</v>
      </c>
      <c r="C156">
        <v>191934</v>
      </c>
      <c r="D156" t="s">
        <v>625</v>
      </c>
      <c r="E156">
        <v>18</v>
      </c>
      <c r="F156">
        <v>6</v>
      </c>
      <c r="G156" s="1">
        <v>5.75E-15</v>
      </c>
      <c r="H156">
        <v>1.1459999999999999</v>
      </c>
      <c r="I156" t="s">
        <v>14</v>
      </c>
      <c r="J156" s="2" t="s">
        <v>674</v>
      </c>
      <c r="K156" t="s">
        <v>675</v>
      </c>
      <c r="L156" s="2" t="s">
        <v>626</v>
      </c>
    </row>
    <row r="157" spans="1:12">
      <c r="A157" t="s">
        <v>624</v>
      </c>
      <c r="B157">
        <v>1.8161471933126401E-2</v>
      </c>
      <c r="C157">
        <v>291288</v>
      </c>
      <c r="D157" t="s">
        <v>625</v>
      </c>
      <c r="E157">
        <v>18</v>
      </c>
      <c r="F157">
        <v>6</v>
      </c>
      <c r="G157" s="1">
        <v>5.75E-15</v>
      </c>
      <c r="H157">
        <v>1.1459999999999999</v>
      </c>
      <c r="I157" t="s">
        <v>14</v>
      </c>
      <c r="J157" s="2" t="s">
        <v>676</v>
      </c>
      <c r="K157" t="s">
        <v>677</v>
      </c>
      <c r="L157" s="2" t="s">
        <v>626</v>
      </c>
    </row>
    <row r="158" spans="1:12">
      <c r="A158" t="s">
        <v>624</v>
      </c>
      <c r="B158">
        <v>1.16006582975387E-2</v>
      </c>
      <c r="C158">
        <v>222954</v>
      </c>
      <c r="D158" t="s">
        <v>625</v>
      </c>
      <c r="E158">
        <v>18</v>
      </c>
      <c r="F158">
        <v>6</v>
      </c>
      <c r="G158" s="1">
        <v>5.75E-15</v>
      </c>
      <c r="H158">
        <v>1.1459999999999999</v>
      </c>
      <c r="I158" t="s">
        <v>14</v>
      </c>
      <c r="J158" s="2" t="s">
        <v>678</v>
      </c>
      <c r="K158" t="s">
        <v>679</v>
      </c>
      <c r="L158" s="2" t="s">
        <v>626</v>
      </c>
    </row>
    <row r="159" spans="1:12">
      <c r="A159" t="s">
        <v>624</v>
      </c>
      <c r="B159">
        <v>1.5546041540801501E-2</v>
      </c>
      <c r="C159">
        <v>239148</v>
      </c>
      <c r="D159" t="s">
        <v>625</v>
      </c>
      <c r="E159">
        <v>18</v>
      </c>
      <c r="F159">
        <v>6</v>
      </c>
      <c r="G159" s="1">
        <v>5.75E-15</v>
      </c>
      <c r="H159">
        <v>1.1459999999999999</v>
      </c>
      <c r="I159" t="s">
        <v>14</v>
      </c>
      <c r="J159" s="2" t="s">
        <v>680</v>
      </c>
      <c r="K159" t="s">
        <v>681</v>
      </c>
      <c r="L159" s="2" t="s">
        <v>626</v>
      </c>
    </row>
    <row r="160" spans="1:12">
      <c r="A160" t="s">
        <v>624</v>
      </c>
      <c r="B160">
        <v>1.5974173322319901E-2</v>
      </c>
      <c r="C160">
        <v>216351</v>
      </c>
      <c r="D160" t="s">
        <v>625</v>
      </c>
      <c r="E160">
        <v>18</v>
      </c>
      <c r="F160">
        <v>6</v>
      </c>
      <c r="G160" s="1">
        <v>5.75E-15</v>
      </c>
      <c r="H160">
        <v>1.1459999999999999</v>
      </c>
      <c r="I160" t="s">
        <v>14</v>
      </c>
      <c r="J160" s="2" t="s">
        <v>682</v>
      </c>
      <c r="K160" t="s">
        <v>683</v>
      </c>
      <c r="L160" s="2" t="s">
        <v>626</v>
      </c>
    </row>
    <row r="161" spans="1:12">
      <c r="A161" t="s">
        <v>624</v>
      </c>
      <c r="B161">
        <v>1.25490492209792E-2</v>
      </c>
      <c r="C161">
        <v>211733</v>
      </c>
      <c r="D161" t="s">
        <v>625</v>
      </c>
      <c r="E161">
        <v>18</v>
      </c>
      <c r="F161">
        <v>6</v>
      </c>
      <c r="G161" s="1">
        <v>5.75E-15</v>
      </c>
      <c r="H161">
        <v>1.1459999999999999</v>
      </c>
      <c r="I161" t="s">
        <v>14</v>
      </c>
      <c r="J161" s="2" t="s">
        <v>684</v>
      </c>
      <c r="K161" t="s">
        <v>685</v>
      </c>
      <c r="L161" s="2" t="s">
        <v>626</v>
      </c>
    </row>
    <row r="162" spans="1:12">
      <c r="A162" t="s">
        <v>624</v>
      </c>
      <c r="B162">
        <v>8.5886195302009496E-3</v>
      </c>
      <c r="C162">
        <v>442896</v>
      </c>
      <c r="D162" t="s">
        <v>625</v>
      </c>
      <c r="E162">
        <v>18</v>
      </c>
      <c r="F162">
        <v>6</v>
      </c>
      <c r="G162" s="1">
        <v>5.75E-15</v>
      </c>
      <c r="H162">
        <v>1.1459999999999999</v>
      </c>
      <c r="I162" t="s">
        <v>14</v>
      </c>
      <c r="J162" s="2" t="s">
        <v>686</v>
      </c>
      <c r="K162" t="s">
        <v>687</v>
      </c>
      <c r="L162" s="2" t="s">
        <v>626</v>
      </c>
    </row>
    <row r="163" spans="1:12">
      <c r="A163" t="s">
        <v>624</v>
      </c>
      <c r="B163">
        <v>1.0744509287178501E-2</v>
      </c>
      <c r="C163">
        <v>419634</v>
      </c>
      <c r="D163" t="s">
        <v>625</v>
      </c>
      <c r="E163">
        <v>18</v>
      </c>
      <c r="F163">
        <v>6</v>
      </c>
      <c r="G163" s="1">
        <v>5.75E-15</v>
      </c>
      <c r="H163">
        <v>1.1459999999999999</v>
      </c>
      <c r="I163" t="s">
        <v>14</v>
      </c>
      <c r="J163" s="2" t="s">
        <v>688</v>
      </c>
      <c r="K163" t="s">
        <v>689</v>
      </c>
      <c r="L163" s="2" t="s">
        <v>626</v>
      </c>
    </row>
    <row r="164" spans="1:12">
      <c r="A164" t="s">
        <v>624</v>
      </c>
      <c r="B164">
        <v>1.55538516119122E-2</v>
      </c>
      <c r="C164">
        <v>258737</v>
      </c>
      <c r="D164" t="s">
        <v>625</v>
      </c>
      <c r="E164">
        <v>18</v>
      </c>
      <c r="F164">
        <v>6</v>
      </c>
      <c r="G164" s="1">
        <v>5.75E-15</v>
      </c>
      <c r="H164">
        <v>1.1459999999999999</v>
      </c>
      <c r="I164" t="s">
        <v>14</v>
      </c>
      <c r="J164" s="2" t="s">
        <v>690</v>
      </c>
      <c r="K164" t="s">
        <v>691</v>
      </c>
      <c r="L164" s="2" t="s">
        <v>626</v>
      </c>
    </row>
    <row r="165" spans="1:12">
      <c r="A165" t="s">
        <v>624</v>
      </c>
      <c r="B165">
        <v>1.5925452113151502E-2</v>
      </c>
      <c r="C165">
        <v>246426</v>
      </c>
      <c r="D165" t="s">
        <v>625</v>
      </c>
      <c r="E165">
        <v>18</v>
      </c>
      <c r="F165">
        <v>6</v>
      </c>
      <c r="G165" s="1">
        <v>5.75E-15</v>
      </c>
      <c r="H165">
        <v>1.1459999999999999</v>
      </c>
      <c r="I165" t="s">
        <v>14</v>
      </c>
      <c r="J165" s="2" t="s">
        <v>692</v>
      </c>
      <c r="K165" t="s">
        <v>693</v>
      </c>
      <c r="L165" s="2" t="s">
        <v>626</v>
      </c>
    </row>
    <row r="166" spans="1:12">
      <c r="A166" t="s">
        <v>624</v>
      </c>
      <c r="B166">
        <v>4.32027578353881E-2</v>
      </c>
      <c r="C166">
        <v>274235</v>
      </c>
      <c r="D166" t="s">
        <v>625</v>
      </c>
      <c r="E166">
        <v>18</v>
      </c>
      <c r="F166">
        <v>6</v>
      </c>
      <c r="G166" s="1">
        <v>5.75E-15</v>
      </c>
      <c r="H166">
        <v>1.1459999999999999</v>
      </c>
      <c r="I166" t="s">
        <v>14</v>
      </c>
      <c r="J166" s="2" t="s">
        <v>694</v>
      </c>
      <c r="K166" t="s">
        <v>695</v>
      </c>
      <c r="L166" s="2" t="s">
        <v>626</v>
      </c>
    </row>
    <row r="167" spans="1:12">
      <c r="A167" t="s">
        <v>624</v>
      </c>
      <c r="B167">
        <v>2.0693255588412202E-2</v>
      </c>
      <c r="C167">
        <v>263831</v>
      </c>
      <c r="D167" t="s">
        <v>625</v>
      </c>
      <c r="E167">
        <v>18</v>
      </c>
      <c r="F167">
        <v>6</v>
      </c>
      <c r="G167" s="1">
        <v>5.75E-15</v>
      </c>
      <c r="H167">
        <v>1.1459999999999999</v>
      </c>
      <c r="I167" t="s">
        <v>14</v>
      </c>
      <c r="J167" s="2" t="s">
        <v>696</v>
      </c>
      <c r="K167" t="s">
        <v>697</v>
      </c>
      <c r="L167" s="2" t="s">
        <v>626</v>
      </c>
    </row>
    <row r="168" spans="1:12">
      <c r="A168" t="s">
        <v>624</v>
      </c>
      <c r="B168">
        <v>1.2823888100683601E-2</v>
      </c>
      <c r="C168">
        <v>212712</v>
      </c>
      <c r="D168" t="s">
        <v>625</v>
      </c>
      <c r="E168">
        <v>18</v>
      </c>
      <c r="F168">
        <v>6</v>
      </c>
      <c r="G168" s="1">
        <v>5.75E-15</v>
      </c>
      <c r="H168">
        <v>1.1459999999999999</v>
      </c>
      <c r="I168" t="s">
        <v>14</v>
      </c>
      <c r="J168" s="2" t="s">
        <v>698</v>
      </c>
      <c r="K168" t="s">
        <v>699</v>
      </c>
      <c r="L168" s="2" t="s">
        <v>626</v>
      </c>
    </row>
    <row r="169" spans="1:12">
      <c r="A169" t="s">
        <v>624</v>
      </c>
      <c r="B169">
        <v>1.10794510692358E-2</v>
      </c>
      <c r="C169">
        <v>429729</v>
      </c>
      <c r="D169" t="s">
        <v>625</v>
      </c>
      <c r="E169">
        <v>18</v>
      </c>
      <c r="F169">
        <v>6</v>
      </c>
      <c r="G169" s="1">
        <v>5.75E-15</v>
      </c>
      <c r="H169">
        <v>1.1459999999999999</v>
      </c>
      <c r="I169" t="s">
        <v>14</v>
      </c>
      <c r="J169" s="2" t="s">
        <v>700</v>
      </c>
      <c r="K169" t="s">
        <v>701</v>
      </c>
      <c r="L169" s="2" t="s">
        <v>626</v>
      </c>
    </row>
    <row r="170" spans="1:12">
      <c r="A170" t="s">
        <v>624</v>
      </c>
      <c r="B170">
        <v>1.6647895798087099E-2</v>
      </c>
      <c r="C170">
        <v>190416</v>
      </c>
      <c r="D170" t="s">
        <v>625</v>
      </c>
      <c r="E170">
        <v>18</v>
      </c>
      <c r="F170">
        <v>6</v>
      </c>
      <c r="G170" s="1">
        <v>5.75E-15</v>
      </c>
      <c r="H170">
        <v>1.1459999999999999</v>
      </c>
      <c r="I170" t="s">
        <v>14</v>
      </c>
      <c r="J170" s="2" t="s">
        <v>702</v>
      </c>
      <c r="K170" t="s">
        <v>703</v>
      </c>
      <c r="L170" s="2" t="s">
        <v>626</v>
      </c>
    </row>
    <row r="171" spans="1:12">
      <c r="A171" t="s">
        <v>624</v>
      </c>
      <c r="B171">
        <v>8.5886195302009496E-3</v>
      </c>
      <c r="C171">
        <v>441698</v>
      </c>
      <c r="D171" t="s">
        <v>625</v>
      </c>
      <c r="E171">
        <v>18</v>
      </c>
      <c r="F171">
        <v>6</v>
      </c>
      <c r="G171" s="1">
        <v>5.75E-15</v>
      </c>
      <c r="H171">
        <v>1.1459999999999999</v>
      </c>
      <c r="I171" t="s">
        <v>14</v>
      </c>
      <c r="J171" s="2" t="s">
        <v>704</v>
      </c>
      <c r="K171" t="s">
        <v>705</v>
      </c>
      <c r="L171" s="2" t="s">
        <v>626</v>
      </c>
    </row>
    <row r="172" spans="1:12">
      <c r="A172" t="s">
        <v>624</v>
      </c>
      <c r="B172">
        <v>8.5886195302009496E-3</v>
      </c>
      <c r="C172">
        <v>436064</v>
      </c>
      <c r="D172" t="s">
        <v>625</v>
      </c>
      <c r="E172">
        <v>18</v>
      </c>
      <c r="F172">
        <v>6</v>
      </c>
      <c r="G172" s="1">
        <v>5.75E-15</v>
      </c>
      <c r="H172">
        <v>1.1459999999999999</v>
      </c>
      <c r="I172" t="s">
        <v>14</v>
      </c>
      <c r="J172" s="2" t="s">
        <v>706</v>
      </c>
      <c r="K172" t="s">
        <v>707</v>
      </c>
      <c r="L172" s="2" t="s">
        <v>626</v>
      </c>
    </row>
    <row r="173" spans="1:12">
      <c r="A173" t="s">
        <v>624</v>
      </c>
      <c r="B173">
        <v>8.7687866762280395E-3</v>
      </c>
      <c r="C173">
        <v>431248</v>
      </c>
      <c r="D173" t="s">
        <v>625</v>
      </c>
      <c r="E173">
        <v>18</v>
      </c>
      <c r="F173">
        <v>6</v>
      </c>
      <c r="G173" s="1">
        <v>5.75E-15</v>
      </c>
      <c r="H173">
        <v>1.1459999999999999</v>
      </c>
      <c r="I173" t="s">
        <v>14</v>
      </c>
      <c r="J173" s="2" t="s">
        <v>708</v>
      </c>
      <c r="K173" t="s">
        <v>709</v>
      </c>
      <c r="L173" s="2" t="s">
        <v>626</v>
      </c>
    </row>
    <row r="174" spans="1:12">
      <c r="A174" t="s">
        <v>624</v>
      </c>
      <c r="B174">
        <v>9.1118589043617196E-3</v>
      </c>
      <c r="C174">
        <v>417963</v>
      </c>
      <c r="D174" t="s">
        <v>625</v>
      </c>
      <c r="E174">
        <v>18</v>
      </c>
      <c r="F174">
        <v>6</v>
      </c>
      <c r="G174" s="1">
        <v>5.75E-15</v>
      </c>
      <c r="H174">
        <v>1.1459999999999999</v>
      </c>
      <c r="I174" t="s">
        <v>14</v>
      </c>
      <c r="J174" s="2" t="s">
        <v>710</v>
      </c>
      <c r="K174" t="s">
        <v>711</v>
      </c>
      <c r="L174" s="2" t="s">
        <v>626</v>
      </c>
    </row>
    <row r="175" spans="1:12">
      <c r="A175" t="s">
        <v>592</v>
      </c>
      <c r="B175">
        <v>1.2450205162167501E-2</v>
      </c>
      <c r="C175">
        <v>0</v>
      </c>
      <c r="D175" t="s">
        <v>593</v>
      </c>
      <c r="E175">
        <v>20</v>
      </c>
      <c r="F175">
        <v>6</v>
      </c>
      <c r="G175" s="1">
        <v>1.9799999999999999E-8</v>
      </c>
      <c r="H175">
        <v>0.94699999999999995</v>
      </c>
      <c r="I175" t="s">
        <v>14</v>
      </c>
      <c r="J175" s="2" t="s">
        <v>595</v>
      </c>
      <c r="K175" t="s">
        <v>596</v>
      </c>
      <c r="L175" s="2" t="s">
        <v>594</v>
      </c>
    </row>
    <row r="176" spans="1:12">
      <c r="A176" t="s">
        <v>592</v>
      </c>
      <c r="B176">
        <v>2.2594476118683801E-2</v>
      </c>
      <c r="C176">
        <v>0</v>
      </c>
      <c r="D176" t="s">
        <v>593</v>
      </c>
      <c r="E176">
        <v>20</v>
      </c>
      <c r="F176">
        <v>6</v>
      </c>
      <c r="G176" s="1">
        <v>1.9799999999999999E-8</v>
      </c>
      <c r="H176">
        <v>0.94699999999999995</v>
      </c>
      <c r="I176" t="s">
        <v>14</v>
      </c>
      <c r="J176" s="2" t="s">
        <v>597</v>
      </c>
      <c r="K176" t="s">
        <v>598</v>
      </c>
      <c r="L176" s="2" t="s">
        <v>594</v>
      </c>
    </row>
    <row r="177" spans="1:12">
      <c r="A177" t="s">
        <v>592</v>
      </c>
      <c r="B177">
        <v>2.9698638245463298E-2</v>
      </c>
      <c r="C177">
        <v>225460</v>
      </c>
      <c r="D177" t="s">
        <v>593</v>
      </c>
      <c r="E177">
        <v>20</v>
      </c>
      <c r="F177">
        <v>6</v>
      </c>
      <c r="G177" s="1">
        <v>1.9799999999999999E-8</v>
      </c>
      <c r="H177">
        <v>0.94699999999999995</v>
      </c>
      <c r="I177" t="s">
        <v>14</v>
      </c>
      <c r="J177" s="2" t="s">
        <v>599</v>
      </c>
      <c r="K177" t="s">
        <v>600</v>
      </c>
      <c r="L177" s="2" t="s">
        <v>594</v>
      </c>
    </row>
    <row r="178" spans="1:12">
      <c r="A178" t="s">
        <v>592</v>
      </c>
      <c r="B178">
        <v>0.74647492170333796</v>
      </c>
      <c r="C178">
        <v>165364</v>
      </c>
      <c r="D178" t="s">
        <v>593</v>
      </c>
      <c r="E178">
        <v>20</v>
      </c>
      <c r="F178">
        <v>6</v>
      </c>
      <c r="G178" s="1">
        <v>1.9799999999999999E-8</v>
      </c>
      <c r="H178">
        <v>0.94699999999999995</v>
      </c>
      <c r="I178" t="s">
        <v>14</v>
      </c>
      <c r="J178" s="2" t="s">
        <v>594</v>
      </c>
      <c r="K178" t="s">
        <v>601</v>
      </c>
      <c r="L178" s="2" t="s">
        <v>594</v>
      </c>
    </row>
    <row r="179" spans="1:12">
      <c r="A179" t="s">
        <v>592</v>
      </c>
      <c r="B179">
        <v>2.42170225828886E-2</v>
      </c>
      <c r="C179">
        <v>278360</v>
      </c>
      <c r="D179" t="s">
        <v>593</v>
      </c>
      <c r="E179">
        <v>20</v>
      </c>
      <c r="F179">
        <v>6</v>
      </c>
      <c r="G179" s="1">
        <v>1.9799999999999999E-8</v>
      </c>
      <c r="H179">
        <v>0.94699999999999995</v>
      </c>
      <c r="I179" t="s">
        <v>14</v>
      </c>
      <c r="J179" s="2" t="s">
        <v>602</v>
      </c>
      <c r="K179" t="s">
        <v>603</v>
      </c>
      <c r="L179" s="2" t="s">
        <v>594</v>
      </c>
    </row>
    <row r="180" spans="1:12">
      <c r="A180" t="s">
        <v>876</v>
      </c>
      <c r="B180">
        <v>0.774375200271606</v>
      </c>
      <c r="C180">
        <v>37</v>
      </c>
      <c r="D180" t="s">
        <v>877</v>
      </c>
      <c r="E180">
        <v>23</v>
      </c>
      <c r="F180">
        <v>7</v>
      </c>
      <c r="G180" s="1">
        <v>1.42E-13</v>
      </c>
      <c r="H180">
        <v>0.92700000000000005</v>
      </c>
      <c r="I180" t="s">
        <v>14</v>
      </c>
      <c r="J180" s="2" t="s">
        <v>878</v>
      </c>
      <c r="K180" t="s">
        <v>879</v>
      </c>
      <c r="L180" s="2" t="s">
        <v>878</v>
      </c>
    </row>
    <row r="181" spans="1:12">
      <c r="A181" t="s">
        <v>876</v>
      </c>
      <c r="B181">
        <v>2.29674167931079E-2</v>
      </c>
      <c r="C181">
        <v>379109</v>
      </c>
      <c r="D181" t="s">
        <v>877</v>
      </c>
      <c r="E181">
        <v>23</v>
      </c>
      <c r="F181">
        <v>7</v>
      </c>
      <c r="G181" s="1">
        <v>1.42E-13</v>
      </c>
      <c r="H181">
        <v>0.92700000000000005</v>
      </c>
      <c r="I181" t="s">
        <v>14</v>
      </c>
      <c r="J181" s="2" t="s">
        <v>880</v>
      </c>
      <c r="K181" t="s">
        <v>881</v>
      </c>
      <c r="L181" s="2" t="s">
        <v>878</v>
      </c>
    </row>
    <row r="182" spans="1:12">
      <c r="A182" t="s">
        <v>876</v>
      </c>
      <c r="B182">
        <v>2.23866291344165E-2</v>
      </c>
      <c r="C182">
        <v>0</v>
      </c>
      <c r="D182" t="s">
        <v>877</v>
      </c>
      <c r="E182">
        <v>23</v>
      </c>
      <c r="F182">
        <v>7</v>
      </c>
      <c r="G182" s="1">
        <v>1.42E-13</v>
      </c>
      <c r="H182">
        <v>0.92700000000000005</v>
      </c>
      <c r="I182" t="s">
        <v>14</v>
      </c>
      <c r="J182" s="2" t="s">
        <v>882</v>
      </c>
      <c r="K182" t="s">
        <v>883</v>
      </c>
      <c r="L182" s="2" t="s">
        <v>878</v>
      </c>
    </row>
    <row r="183" spans="1:12">
      <c r="A183" t="s">
        <v>884</v>
      </c>
      <c r="B183">
        <v>0.86263060569763095</v>
      </c>
      <c r="C183">
        <v>24928</v>
      </c>
      <c r="D183" t="s">
        <v>885</v>
      </c>
      <c r="E183">
        <v>24</v>
      </c>
      <c r="F183">
        <v>7</v>
      </c>
      <c r="G183" s="1">
        <v>5.9400000000000002E-10</v>
      </c>
      <c r="H183">
        <v>1.06</v>
      </c>
      <c r="I183" t="s">
        <v>14</v>
      </c>
      <c r="J183" s="2" t="s">
        <v>886</v>
      </c>
      <c r="K183" t="s">
        <v>887</v>
      </c>
      <c r="L183" s="2" t="s">
        <v>886</v>
      </c>
    </row>
    <row r="184" spans="1:12">
      <c r="A184" t="s">
        <v>884</v>
      </c>
      <c r="B184">
        <v>7.2481170296669006E-2</v>
      </c>
      <c r="C184">
        <v>90068</v>
      </c>
      <c r="D184" t="s">
        <v>885</v>
      </c>
      <c r="E184">
        <v>24</v>
      </c>
      <c r="F184">
        <v>7</v>
      </c>
      <c r="G184" s="1">
        <v>5.9400000000000002E-10</v>
      </c>
      <c r="H184">
        <v>1.06</v>
      </c>
      <c r="I184" t="s">
        <v>14</v>
      </c>
      <c r="J184" s="2" t="s">
        <v>888</v>
      </c>
      <c r="K184" t="s">
        <v>889</v>
      </c>
      <c r="L184" s="2" t="s">
        <v>886</v>
      </c>
    </row>
    <row r="185" spans="1:12">
      <c r="A185" t="s">
        <v>884</v>
      </c>
      <c r="B185">
        <v>2.1786119788885099E-2</v>
      </c>
      <c r="C185">
        <v>492932</v>
      </c>
      <c r="D185" t="s">
        <v>885</v>
      </c>
      <c r="E185">
        <v>24</v>
      </c>
      <c r="F185">
        <v>7</v>
      </c>
      <c r="G185" s="1">
        <v>5.9400000000000002E-10</v>
      </c>
      <c r="H185">
        <v>1.06</v>
      </c>
      <c r="I185" t="s">
        <v>14</v>
      </c>
      <c r="J185" s="2" t="s">
        <v>890</v>
      </c>
      <c r="K185" t="s">
        <v>891</v>
      </c>
      <c r="L185" s="2" t="s">
        <v>886</v>
      </c>
    </row>
    <row r="186" spans="1:12">
      <c r="A186" t="s">
        <v>972</v>
      </c>
      <c r="B186">
        <v>4.36592362821102E-2</v>
      </c>
      <c r="C186">
        <v>374031</v>
      </c>
      <c r="D186" t="s">
        <v>973</v>
      </c>
      <c r="E186">
        <v>25</v>
      </c>
      <c r="F186">
        <v>7</v>
      </c>
      <c r="G186" s="1">
        <v>2.7200000000000001E-9</v>
      </c>
      <c r="H186">
        <v>0.91200000000000003</v>
      </c>
      <c r="I186" t="s">
        <v>14</v>
      </c>
      <c r="J186" s="2" t="s">
        <v>975</v>
      </c>
      <c r="K186" t="s">
        <v>976</v>
      </c>
      <c r="L186" s="2" t="s">
        <v>974</v>
      </c>
    </row>
    <row r="187" spans="1:12">
      <c r="A187" t="s">
        <v>972</v>
      </c>
      <c r="B187">
        <v>0.29322230815887401</v>
      </c>
      <c r="C187">
        <v>34335</v>
      </c>
      <c r="D187" t="s">
        <v>973</v>
      </c>
      <c r="E187">
        <v>25</v>
      </c>
      <c r="F187">
        <v>7</v>
      </c>
      <c r="G187" s="1">
        <v>2.7200000000000001E-9</v>
      </c>
      <c r="H187">
        <v>0.91200000000000003</v>
      </c>
      <c r="I187" t="s">
        <v>14</v>
      </c>
      <c r="J187" s="2" t="s">
        <v>977</v>
      </c>
      <c r="K187" t="s">
        <v>978</v>
      </c>
      <c r="L187" s="2" t="s">
        <v>974</v>
      </c>
    </row>
    <row r="188" spans="1:12">
      <c r="A188" t="s">
        <v>972</v>
      </c>
      <c r="B188">
        <v>0.78330826759338301</v>
      </c>
      <c r="C188">
        <v>150337</v>
      </c>
      <c r="D188" t="s">
        <v>973</v>
      </c>
      <c r="E188">
        <v>25</v>
      </c>
      <c r="F188">
        <v>7</v>
      </c>
      <c r="G188" s="1">
        <v>2.7200000000000001E-9</v>
      </c>
      <c r="H188">
        <v>0.91200000000000003</v>
      </c>
      <c r="I188" t="s">
        <v>14</v>
      </c>
      <c r="J188" s="2" t="s">
        <v>979</v>
      </c>
      <c r="K188" t="s">
        <v>980</v>
      </c>
      <c r="L188" s="2" t="s">
        <v>974</v>
      </c>
    </row>
    <row r="189" spans="1:12">
      <c r="A189" t="s">
        <v>972</v>
      </c>
      <c r="B189">
        <v>2.13688816875219E-2</v>
      </c>
      <c r="C189">
        <v>323415</v>
      </c>
      <c r="D189" t="s">
        <v>973</v>
      </c>
      <c r="E189">
        <v>25</v>
      </c>
      <c r="F189">
        <v>7</v>
      </c>
      <c r="G189" s="1">
        <v>2.7200000000000001E-9</v>
      </c>
      <c r="H189">
        <v>0.91200000000000003</v>
      </c>
      <c r="I189" t="s">
        <v>14</v>
      </c>
      <c r="J189" s="2" t="s">
        <v>981</v>
      </c>
      <c r="K189" t="s">
        <v>982</v>
      </c>
      <c r="L189" s="2" t="s">
        <v>974</v>
      </c>
    </row>
    <row r="190" spans="1:12">
      <c r="A190" t="s">
        <v>954</v>
      </c>
      <c r="B190">
        <v>1.08951618894934E-2</v>
      </c>
      <c r="C190">
        <v>461839</v>
      </c>
      <c r="D190" t="s">
        <v>955</v>
      </c>
      <c r="E190">
        <v>26</v>
      </c>
      <c r="F190">
        <v>7</v>
      </c>
      <c r="G190" s="1">
        <v>3.4699999999999998E-9</v>
      </c>
      <c r="H190">
        <v>1.0629999999999999</v>
      </c>
      <c r="I190" t="s">
        <v>14</v>
      </c>
      <c r="J190" s="2" t="s">
        <v>957</v>
      </c>
      <c r="K190" t="s">
        <v>958</v>
      </c>
      <c r="L190" s="2" t="s">
        <v>956</v>
      </c>
    </row>
    <row r="191" spans="1:12">
      <c r="A191" t="s">
        <v>954</v>
      </c>
      <c r="B191">
        <v>3.42746153473854E-2</v>
      </c>
      <c r="C191">
        <v>119489</v>
      </c>
      <c r="D191" t="s">
        <v>955</v>
      </c>
      <c r="E191">
        <v>26</v>
      </c>
      <c r="F191">
        <v>7</v>
      </c>
      <c r="G191" s="1">
        <v>3.4699999999999998E-9</v>
      </c>
      <c r="H191">
        <v>1.0629999999999999</v>
      </c>
      <c r="I191" t="s">
        <v>14</v>
      </c>
      <c r="J191" s="2" t="s">
        <v>959</v>
      </c>
      <c r="K191" t="s">
        <v>960</v>
      </c>
      <c r="L191" s="2" t="s">
        <v>956</v>
      </c>
    </row>
    <row r="192" spans="1:12">
      <c r="A192" t="s">
        <v>954</v>
      </c>
      <c r="B192">
        <v>1.08951618894934E-2</v>
      </c>
      <c r="C192">
        <v>474014</v>
      </c>
      <c r="D192" t="s">
        <v>955</v>
      </c>
      <c r="E192">
        <v>26</v>
      </c>
      <c r="F192">
        <v>7</v>
      </c>
      <c r="G192" s="1">
        <v>3.4699999999999998E-9</v>
      </c>
      <c r="H192">
        <v>1.0629999999999999</v>
      </c>
      <c r="I192" t="s">
        <v>14</v>
      </c>
      <c r="J192" s="2" t="s">
        <v>961</v>
      </c>
      <c r="K192" t="s">
        <v>962</v>
      </c>
      <c r="L192" s="2" t="s">
        <v>956</v>
      </c>
    </row>
    <row r="193" spans="1:12">
      <c r="A193" t="s">
        <v>954</v>
      </c>
      <c r="B193">
        <v>1.56084513291716E-2</v>
      </c>
      <c r="C193">
        <v>129387</v>
      </c>
      <c r="D193" t="s">
        <v>955</v>
      </c>
      <c r="E193">
        <v>26</v>
      </c>
      <c r="F193">
        <v>7</v>
      </c>
      <c r="G193" s="1">
        <v>3.4699999999999998E-9</v>
      </c>
      <c r="H193">
        <v>1.0629999999999999</v>
      </c>
      <c r="I193" t="s">
        <v>14</v>
      </c>
      <c r="J193" s="2" t="s">
        <v>963</v>
      </c>
      <c r="K193" t="s">
        <v>964</v>
      </c>
      <c r="L193" s="2" t="s">
        <v>956</v>
      </c>
    </row>
    <row r="194" spans="1:12">
      <c r="A194" t="s">
        <v>954</v>
      </c>
      <c r="B194">
        <v>0.68446880578994695</v>
      </c>
      <c r="C194">
        <v>3474</v>
      </c>
      <c r="D194" t="s">
        <v>955</v>
      </c>
      <c r="E194">
        <v>26</v>
      </c>
      <c r="F194">
        <v>7</v>
      </c>
      <c r="G194" s="1">
        <v>3.4699999999999998E-9</v>
      </c>
      <c r="H194">
        <v>1.0629999999999999</v>
      </c>
      <c r="I194" t="s">
        <v>14</v>
      </c>
      <c r="J194" s="2" t="s">
        <v>956</v>
      </c>
      <c r="K194" t="s">
        <v>965</v>
      </c>
      <c r="L194" s="2" t="s">
        <v>956</v>
      </c>
    </row>
    <row r="195" spans="1:12">
      <c r="A195" t="s">
        <v>954</v>
      </c>
      <c r="B195">
        <v>1.12236971035599E-2</v>
      </c>
      <c r="C195">
        <v>473817</v>
      </c>
      <c r="D195" t="s">
        <v>955</v>
      </c>
      <c r="E195">
        <v>26</v>
      </c>
      <c r="F195">
        <v>7</v>
      </c>
      <c r="G195" s="1">
        <v>3.4699999999999998E-9</v>
      </c>
      <c r="H195">
        <v>1.0629999999999999</v>
      </c>
      <c r="I195" t="s">
        <v>14</v>
      </c>
      <c r="J195" s="2" t="s">
        <v>966</v>
      </c>
      <c r="K195" t="s">
        <v>967</v>
      </c>
      <c r="L195" s="2" t="s">
        <v>956</v>
      </c>
    </row>
    <row r="196" spans="1:12">
      <c r="A196" t="s">
        <v>954</v>
      </c>
      <c r="B196">
        <v>1.5628427267074502E-2</v>
      </c>
      <c r="C196">
        <v>198093</v>
      </c>
      <c r="D196" t="s">
        <v>955</v>
      </c>
      <c r="E196">
        <v>26</v>
      </c>
      <c r="F196">
        <v>7</v>
      </c>
      <c r="G196" s="1">
        <v>3.4699999999999998E-9</v>
      </c>
      <c r="H196">
        <v>1.0629999999999999</v>
      </c>
      <c r="I196" t="s">
        <v>14</v>
      </c>
      <c r="J196" s="2" t="s">
        <v>968</v>
      </c>
      <c r="K196" t="s">
        <v>969</v>
      </c>
      <c r="L196" s="2" t="s">
        <v>956</v>
      </c>
    </row>
    <row r="197" spans="1:12">
      <c r="A197" t="s">
        <v>954</v>
      </c>
      <c r="B197">
        <v>1.0869176127016499E-2</v>
      </c>
      <c r="C197">
        <v>0</v>
      </c>
      <c r="D197" t="s">
        <v>955</v>
      </c>
      <c r="E197">
        <v>26</v>
      </c>
      <c r="F197">
        <v>7</v>
      </c>
      <c r="G197" s="1">
        <v>3.4699999999999998E-9</v>
      </c>
      <c r="H197">
        <v>1.0629999999999999</v>
      </c>
      <c r="I197" t="s">
        <v>14</v>
      </c>
      <c r="J197" s="2" t="s">
        <v>970</v>
      </c>
      <c r="K197" t="s">
        <v>971</v>
      </c>
      <c r="L197" s="2" t="s">
        <v>956</v>
      </c>
    </row>
    <row r="198" spans="1:12">
      <c r="A198" t="s">
        <v>618</v>
      </c>
      <c r="B198">
        <v>0.135400936007499</v>
      </c>
      <c r="C198">
        <v>350159</v>
      </c>
      <c r="D198" t="s">
        <v>619</v>
      </c>
      <c r="E198">
        <v>29</v>
      </c>
      <c r="F198">
        <v>8</v>
      </c>
      <c r="G198" s="1">
        <v>2.6400000000000001E-11</v>
      </c>
      <c r="H198">
        <v>0.91400000000000003</v>
      </c>
      <c r="I198" t="s">
        <v>14</v>
      </c>
      <c r="J198" s="2" t="s">
        <v>620</v>
      </c>
      <c r="K198" t="s">
        <v>621</v>
      </c>
      <c r="L198" s="2" t="s">
        <v>620</v>
      </c>
    </row>
    <row r="199" spans="1:12">
      <c r="A199" t="s">
        <v>618</v>
      </c>
      <c r="B199">
        <v>0.61607486009597701</v>
      </c>
      <c r="C199">
        <v>148221</v>
      </c>
      <c r="D199" t="s">
        <v>619</v>
      </c>
      <c r="E199">
        <v>29</v>
      </c>
      <c r="F199">
        <v>8</v>
      </c>
      <c r="G199" s="1">
        <v>2.6400000000000001E-11</v>
      </c>
      <c r="H199">
        <v>0.91400000000000003</v>
      </c>
      <c r="I199" t="s">
        <v>14</v>
      </c>
      <c r="J199" s="2" t="s">
        <v>622</v>
      </c>
      <c r="K199" t="s">
        <v>623</v>
      </c>
      <c r="L199" s="2" t="s">
        <v>620</v>
      </c>
    </row>
    <row r="200" spans="1:12">
      <c r="A200" t="s">
        <v>983</v>
      </c>
      <c r="B200">
        <v>0.76343572139739901</v>
      </c>
      <c r="C200">
        <v>294256</v>
      </c>
      <c r="D200" t="s">
        <v>984</v>
      </c>
      <c r="E200">
        <v>34</v>
      </c>
      <c r="F200">
        <v>9</v>
      </c>
      <c r="G200" s="1">
        <v>2.77E-8</v>
      </c>
      <c r="H200">
        <v>0.93700000000000006</v>
      </c>
      <c r="I200" t="s">
        <v>14</v>
      </c>
      <c r="J200" s="2" t="s">
        <v>986</v>
      </c>
      <c r="K200" t="s">
        <v>987</v>
      </c>
      <c r="L200" s="2" t="s">
        <v>985</v>
      </c>
    </row>
    <row r="201" spans="1:12">
      <c r="A201" t="s">
        <v>983</v>
      </c>
      <c r="B201">
        <v>5.5475361645221703E-2</v>
      </c>
      <c r="C201">
        <v>0</v>
      </c>
      <c r="D201" t="s">
        <v>984</v>
      </c>
      <c r="E201">
        <v>34</v>
      </c>
      <c r="F201">
        <v>9</v>
      </c>
      <c r="G201" s="1">
        <v>2.77E-8</v>
      </c>
      <c r="H201">
        <v>0.93700000000000006</v>
      </c>
      <c r="I201" t="s">
        <v>14</v>
      </c>
      <c r="J201" s="2" t="s">
        <v>988</v>
      </c>
      <c r="K201" t="s">
        <v>989</v>
      </c>
      <c r="L201" s="2" t="s">
        <v>985</v>
      </c>
    </row>
    <row r="202" spans="1:12">
      <c r="A202" t="s">
        <v>460</v>
      </c>
      <c r="B202">
        <v>1.7805315554141998E-2</v>
      </c>
      <c r="C202">
        <v>0</v>
      </c>
      <c r="D202" t="s">
        <v>461</v>
      </c>
      <c r="E202">
        <v>35</v>
      </c>
      <c r="F202">
        <v>10</v>
      </c>
      <c r="G202" s="1">
        <v>4.1000000000000003E-8</v>
      </c>
      <c r="H202">
        <v>1.087</v>
      </c>
      <c r="I202" t="s">
        <v>14</v>
      </c>
      <c r="J202" s="2" t="s">
        <v>463</v>
      </c>
      <c r="K202" t="s">
        <v>464</v>
      </c>
      <c r="L202" s="2" t="s">
        <v>462</v>
      </c>
    </row>
    <row r="203" spans="1:12">
      <c r="A203" t="s">
        <v>460</v>
      </c>
      <c r="B203">
        <v>0.479478418827056</v>
      </c>
      <c r="C203">
        <v>321750</v>
      </c>
      <c r="D203" t="s">
        <v>461</v>
      </c>
      <c r="E203">
        <v>35</v>
      </c>
      <c r="F203">
        <v>10</v>
      </c>
      <c r="G203" s="1">
        <v>4.1000000000000003E-8</v>
      </c>
      <c r="H203">
        <v>1.087</v>
      </c>
      <c r="I203" t="s">
        <v>14</v>
      </c>
      <c r="J203" s="2" t="s">
        <v>462</v>
      </c>
      <c r="K203" t="s">
        <v>465</v>
      </c>
      <c r="L203" s="2" t="s">
        <v>462</v>
      </c>
    </row>
    <row r="204" spans="1:12">
      <c r="A204" t="s">
        <v>460</v>
      </c>
      <c r="B204">
        <v>6.5032355487346594E-2</v>
      </c>
      <c r="C204">
        <v>197257</v>
      </c>
      <c r="D204" t="s">
        <v>461</v>
      </c>
      <c r="E204">
        <v>35</v>
      </c>
      <c r="F204">
        <v>10</v>
      </c>
      <c r="G204" s="1">
        <v>4.1000000000000003E-8</v>
      </c>
      <c r="H204">
        <v>1.087</v>
      </c>
      <c r="I204" t="s">
        <v>14</v>
      </c>
      <c r="J204" s="2" t="s">
        <v>466</v>
      </c>
      <c r="K204" t="s">
        <v>467</v>
      </c>
      <c r="L204" s="2" t="s">
        <v>462</v>
      </c>
    </row>
    <row r="205" spans="1:12">
      <c r="A205" t="s">
        <v>460</v>
      </c>
      <c r="B205">
        <v>0.16031751036643899</v>
      </c>
      <c r="C205">
        <v>197111</v>
      </c>
      <c r="D205" t="s">
        <v>461</v>
      </c>
      <c r="E205">
        <v>35</v>
      </c>
      <c r="F205">
        <v>10</v>
      </c>
      <c r="G205" s="1">
        <v>4.1000000000000003E-8</v>
      </c>
      <c r="H205">
        <v>1.087</v>
      </c>
      <c r="I205" t="s">
        <v>14</v>
      </c>
      <c r="J205" s="2" t="s">
        <v>468</v>
      </c>
      <c r="K205" t="s">
        <v>469</v>
      </c>
      <c r="L205" s="2" t="s">
        <v>462</v>
      </c>
    </row>
    <row r="206" spans="1:12">
      <c r="A206" t="s">
        <v>546</v>
      </c>
      <c r="B206">
        <v>2.7806043624877898E-2</v>
      </c>
      <c r="C206">
        <v>439164</v>
      </c>
      <c r="D206" t="s">
        <v>547</v>
      </c>
      <c r="E206">
        <v>36</v>
      </c>
      <c r="F206">
        <v>10</v>
      </c>
      <c r="G206" s="1">
        <v>1.1400000000000001E-11</v>
      </c>
      <c r="H206">
        <v>0.88900000000000001</v>
      </c>
      <c r="I206" t="s">
        <v>14</v>
      </c>
      <c r="J206" s="2" t="s">
        <v>549</v>
      </c>
      <c r="K206" t="s">
        <v>550</v>
      </c>
      <c r="L206" s="2" t="s">
        <v>548</v>
      </c>
    </row>
    <row r="207" spans="1:12">
      <c r="A207" t="s">
        <v>546</v>
      </c>
      <c r="B207">
        <v>0.89712572097778298</v>
      </c>
      <c r="C207">
        <v>171214</v>
      </c>
      <c r="D207" t="s">
        <v>547</v>
      </c>
      <c r="E207">
        <v>36</v>
      </c>
      <c r="F207">
        <v>10</v>
      </c>
      <c r="G207" s="1">
        <v>1.1400000000000001E-11</v>
      </c>
      <c r="H207">
        <v>0.88900000000000001</v>
      </c>
      <c r="I207" t="s">
        <v>14</v>
      </c>
      <c r="J207" s="2" t="s">
        <v>548</v>
      </c>
      <c r="K207" t="s">
        <v>551</v>
      </c>
      <c r="L207" s="2" t="s">
        <v>548</v>
      </c>
    </row>
    <row r="208" spans="1:12">
      <c r="A208" t="s">
        <v>546</v>
      </c>
      <c r="B208">
        <v>0.121045470237731</v>
      </c>
      <c r="C208">
        <v>216055</v>
      </c>
      <c r="D208" t="s">
        <v>547</v>
      </c>
      <c r="E208">
        <v>36</v>
      </c>
      <c r="F208">
        <v>10</v>
      </c>
      <c r="G208" s="1">
        <v>1.1400000000000001E-11</v>
      </c>
      <c r="H208">
        <v>0.88900000000000001</v>
      </c>
      <c r="I208" t="s">
        <v>14</v>
      </c>
      <c r="J208" s="2" t="s">
        <v>552</v>
      </c>
      <c r="K208" t="s">
        <v>553</v>
      </c>
      <c r="L208" s="2" t="s">
        <v>548</v>
      </c>
    </row>
    <row r="209" spans="1:12">
      <c r="A209" t="s">
        <v>504</v>
      </c>
      <c r="B209">
        <v>0.29305925965309099</v>
      </c>
      <c r="C209">
        <v>53792</v>
      </c>
      <c r="D209" t="s">
        <v>505</v>
      </c>
      <c r="E209">
        <v>37</v>
      </c>
      <c r="F209">
        <v>10</v>
      </c>
      <c r="G209" s="1">
        <v>4.6499999999999999E-8</v>
      </c>
      <c r="H209">
        <v>0.95</v>
      </c>
      <c r="I209" t="s">
        <v>14</v>
      </c>
      <c r="J209" s="2" t="s">
        <v>507</v>
      </c>
      <c r="K209" t="s">
        <v>508</v>
      </c>
      <c r="L209" s="2" t="s">
        <v>506</v>
      </c>
    </row>
    <row r="210" spans="1:12">
      <c r="A210" t="s">
        <v>504</v>
      </c>
      <c r="B210">
        <v>1.6438914462924E-2</v>
      </c>
      <c r="C210">
        <v>391183</v>
      </c>
      <c r="D210" t="s">
        <v>505</v>
      </c>
      <c r="E210">
        <v>37</v>
      </c>
      <c r="F210">
        <v>10</v>
      </c>
      <c r="G210" s="1">
        <v>4.6499999999999999E-8</v>
      </c>
      <c r="H210">
        <v>0.95</v>
      </c>
      <c r="I210" t="s">
        <v>14</v>
      </c>
      <c r="J210" s="2" t="s">
        <v>509</v>
      </c>
      <c r="K210" t="s">
        <v>510</v>
      </c>
      <c r="L210" s="2" t="s">
        <v>506</v>
      </c>
    </row>
    <row r="211" spans="1:12">
      <c r="A211" t="s">
        <v>504</v>
      </c>
      <c r="B211">
        <v>1.4780984260141799E-2</v>
      </c>
      <c r="C211">
        <v>367872</v>
      </c>
      <c r="D211" t="s">
        <v>505</v>
      </c>
      <c r="E211">
        <v>37</v>
      </c>
      <c r="F211">
        <v>10</v>
      </c>
      <c r="G211" s="1">
        <v>4.6499999999999999E-8</v>
      </c>
      <c r="H211">
        <v>0.95</v>
      </c>
      <c r="I211" t="s">
        <v>14</v>
      </c>
      <c r="J211" s="2" t="s">
        <v>511</v>
      </c>
      <c r="K211" t="s">
        <v>512</v>
      </c>
      <c r="L211" s="2" t="s">
        <v>506</v>
      </c>
    </row>
    <row r="212" spans="1:12">
      <c r="A212" t="s">
        <v>504</v>
      </c>
      <c r="B212">
        <v>1.4018811285495701E-2</v>
      </c>
      <c r="C212">
        <v>0</v>
      </c>
      <c r="D212" t="s">
        <v>505</v>
      </c>
      <c r="E212">
        <v>37</v>
      </c>
      <c r="F212">
        <v>10</v>
      </c>
      <c r="G212" s="1">
        <v>4.6499999999999999E-8</v>
      </c>
      <c r="H212">
        <v>0.95</v>
      </c>
      <c r="I212" t="s">
        <v>14</v>
      </c>
      <c r="J212" s="2" t="s">
        <v>513</v>
      </c>
      <c r="K212" t="s">
        <v>514</v>
      </c>
      <c r="L212" s="2" t="s">
        <v>506</v>
      </c>
    </row>
    <row r="213" spans="1:12">
      <c r="A213" t="s">
        <v>504</v>
      </c>
      <c r="B213">
        <v>0.610373735427856</v>
      </c>
      <c r="C213">
        <v>39345</v>
      </c>
      <c r="D213" t="s">
        <v>505</v>
      </c>
      <c r="E213">
        <v>37</v>
      </c>
      <c r="F213">
        <v>10</v>
      </c>
      <c r="G213" s="1">
        <v>4.6499999999999999E-8</v>
      </c>
      <c r="H213">
        <v>0.95</v>
      </c>
      <c r="I213" t="s">
        <v>14</v>
      </c>
      <c r="J213" s="2" t="s">
        <v>506</v>
      </c>
      <c r="K213" t="s">
        <v>515</v>
      </c>
      <c r="L213" s="2" t="s">
        <v>506</v>
      </c>
    </row>
    <row r="214" spans="1:12">
      <c r="A214" t="s">
        <v>504</v>
      </c>
      <c r="B214">
        <v>1.10131036490201E-2</v>
      </c>
      <c r="C214">
        <v>496531</v>
      </c>
      <c r="D214" t="s">
        <v>505</v>
      </c>
      <c r="E214">
        <v>37</v>
      </c>
      <c r="F214">
        <v>10</v>
      </c>
      <c r="G214" s="1">
        <v>4.6499999999999999E-8</v>
      </c>
      <c r="H214">
        <v>0.95</v>
      </c>
      <c r="I214" t="s">
        <v>14</v>
      </c>
      <c r="J214" s="2" t="s">
        <v>516</v>
      </c>
      <c r="K214" t="s">
        <v>517</v>
      </c>
      <c r="L214" s="2" t="s">
        <v>506</v>
      </c>
    </row>
    <row r="215" spans="1:12">
      <c r="A215" t="s">
        <v>394</v>
      </c>
      <c r="B215">
        <v>1.7732094973325702E-2</v>
      </c>
      <c r="C215">
        <v>42297</v>
      </c>
      <c r="D215" t="s">
        <v>395</v>
      </c>
      <c r="E215">
        <v>40</v>
      </c>
      <c r="F215">
        <v>11</v>
      </c>
      <c r="G215" s="1">
        <v>3.4200000000000002E-9</v>
      </c>
      <c r="H215">
        <v>0.90300000000000002</v>
      </c>
      <c r="I215" t="s">
        <v>14</v>
      </c>
      <c r="J215" s="2" t="s">
        <v>397</v>
      </c>
      <c r="K215" t="s">
        <v>398</v>
      </c>
      <c r="L215" s="2" t="s">
        <v>396</v>
      </c>
    </row>
    <row r="216" spans="1:12">
      <c r="A216" t="s">
        <v>394</v>
      </c>
      <c r="B216">
        <v>3.9070644415915004E-3</v>
      </c>
      <c r="C216">
        <v>0</v>
      </c>
      <c r="D216" t="s">
        <v>395</v>
      </c>
      <c r="E216">
        <v>40</v>
      </c>
      <c r="F216">
        <v>11</v>
      </c>
      <c r="G216" s="1">
        <v>3.4200000000000002E-9</v>
      </c>
      <c r="H216">
        <v>0.90300000000000002</v>
      </c>
      <c r="I216" t="s">
        <v>14</v>
      </c>
      <c r="J216" s="2" t="s">
        <v>399</v>
      </c>
      <c r="K216" t="s">
        <v>400</v>
      </c>
      <c r="L216" s="2" t="s">
        <v>396</v>
      </c>
    </row>
    <row r="217" spans="1:12">
      <c r="A217" t="s">
        <v>394</v>
      </c>
      <c r="B217">
        <v>3.7454899866133898E-3</v>
      </c>
      <c r="C217">
        <v>403479</v>
      </c>
      <c r="D217" t="s">
        <v>395</v>
      </c>
      <c r="E217">
        <v>40</v>
      </c>
      <c r="F217">
        <v>11</v>
      </c>
      <c r="G217" s="1">
        <v>3.4200000000000002E-9</v>
      </c>
      <c r="H217">
        <v>0.90300000000000002</v>
      </c>
      <c r="I217" t="s">
        <v>14</v>
      </c>
      <c r="J217" s="2" t="s">
        <v>401</v>
      </c>
      <c r="K217" t="s">
        <v>402</v>
      </c>
      <c r="L217" s="2" t="s">
        <v>396</v>
      </c>
    </row>
    <row r="218" spans="1:12">
      <c r="A218" t="s">
        <v>394</v>
      </c>
      <c r="B218">
        <v>6.5611079335212694E-2</v>
      </c>
      <c r="C218">
        <v>12129</v>
      </c>
      <c r="D218" t="s">
        <v>395</v>
      </c>
      <c r="E218">
        <v>40</v>
      </c>
      <c r="F218">
        <v>11</v>
      </c>
      <c r="G218" s="1">
        <v>3.4200000000000002E-9</v>
      </c>
      <c r="H218">
        <v>0.90300000000000002</v>
      </c>
      <c r="I218" t="s">
        <v>14</v>
      </c>
      <c r="J218" s="2" t="s">
        <v>403</v>
      </c>
      <c r="K218" t="s">
        <v>404</v>
      </c>
      <c r="L218" s="2" t="s">
        <v>396</v>
      </c>
    </row>
    <row r="219" spans="1:12">
      <c r="A219" t="s">
        <v>394</v>
      </c>
      <c r="B219">
        <v>5.2243741229176504E-3</v>
      </c>
      <c r="C219">
        <v>480790</v>
      </c>
      <c r="D219" t="s">
        <v>395</v>
      </c>
      <c r="E219">
        <v>40</v>
      </c>
      <c r="F219">
        <v>11</v>
      </c>
      <c r="G219" s="1">
        <v>3.4200000000000002E-9</v>
      </c>
      <c r="H219">
        <v>0.90300000000000002</v>
      </c>
      <c r="I219" t="s">
        <v>14</v>
      </c>
      <c r="J219" s="2" t="s">
        <v>405</v>
      </c>
      <c r="K219" t="s">
        <v>406</v>
      </c>
      <c r="L219" s="2" t="s">
        <v>396</v>
      </c>
    </row>
    <row r="220" spans="1:12">
      <c r="A220" t="s">
        <v>394</v>
      </c>
      <c r="B220">
        <v>5.5338707752525798E-3</v>
      </c>
      <c r="C220">
        <v>303448</v>
      </c>
      <c r="D220" t="s">
        <v>395</v>
      </c>
      <c r="E220">
        <v>40</v>
      </c>
      <c r="F220">
        <v>11</v>
      </c>
      <c r="G220" s="1">
        <v>3.4200000000000002E-9</v>
      </c>
      <c r="H220">
        <v>0.90300000000000002</v>
      </c>
      <c r="I220" t="s">
        <v>14</v>
      </c>
      <c r="J220" s="2" t="s">
        <v>407</v>
      </c>
      <c r="K220" t="s">
        <v>408</v>
      </c>
      <c r="L220" s="2" t="s">
        <v>396</v>
      </c>
    </row>
    <row r="221" spans="1:12">
      <c r="A221" t="s">
        <v>394</v>
      </c>
      <c r="B221">
        <v>1.9839877262711501E-2</v>
      </c>
      <c r="C221">
        <v>75714</v>
      </c>
      <c r="D221" t="s">
        <v>395</v>
      </c>
      <c r="E221">
        <v>40</v>
      </c>
      <c r="F221">
        <v>11</v>
      </c>
      <c r="G221" s="1">
        <v>3.4200000000000002E-9</v>
      </c>
      <c r="H221">
        <v>0.90300000000000002</v>
      </c>
      <c r="I221" t="s">
        <v>14</v>
      </c>
      <c r="J221" s="2" t="s">
        <v>409</v>
      </c>
      <c r="K221" t="s">
        <v>410</v>
      </c>
      <c r="L221" s="2" t="s">
        <v>396</v>
      </c>
    </row>
    <row r="222" spans="1:12">
      <c r="A222" t="s">
        <v>394</v>
      </c>
      <c r="B222">
        <v>1.1566601693630199E-2</v>
      </c>
      <c r="C222">
        <v>206476</v>
      </c>
      <c r="D222" t="s">
        <v>395</v>
      </c>
      <c r="E222">
        <v>40</v>
      </c>
      <c r="F222">
        <v>11</v>
      </c>
      <c r="G222" s="1">
        <v>3.4200000000000002E-9</v>
      </c>
      <c r="H222">
        <v>0.90300000000000002</v>
      </c>
      <c r="I222" t="s">
        <v>14</v>
      </c>
      <c r="J222" s="2" t="s">
        <v>411</v>
      </c>
      <c r="K222" t="s">
        <v>412</v>
      </c>
      <c r="L222" s="2" t="s">
        <v>396</v>
      </c>
    </row>
    <row r="223" spans="1:12">
      <c r="A223" t="s">
        <v>394</v>
      </c>
      <c r="B223">
        <v>1.2500544078648E-2</v>
      </c>
      <c r="C223">
        <v>76294</v>
      </c>
      <c r="D223" t="s">
        <v>395</v>
      </c>
      <c r="E223">
        <v>40</v>
      </c>
      <c r="F223">
        <v>11</v>
      </c>
      <c r="G223" s="1">
        <v>3.4200000000000002E-9</v>
      </c>
      <c r="H223">
        <v>0.90300000000000002</v>
      </c>
      <c r="I223" t="s">
        <v>14</v>
      </c>
      <c r="J223" s="2" t="s">
        <v>413</v>
      </c>
      <c r="K223" t="s">
        <v>414</v>
      </c>
      <c r="L223" s="2" t="s">
        <v>396</v>
      </c>
    </row>
    <row r="224" spans="1:12">
      <c r="A224" t="s">
        <v>394</v>
      </c>
      <c r="B224">
        <v>5.1716621965169898E-3</v>
      </c>
      <c r="C224">
        <v>0</v>
      </c>
      <c r="D224" t="s">
        <v>395</v>
      </c>
      <c r="E224">
        <v>40</v>
      </c>
      <c r="F224">
        <v>11</v>
      </c>
      <c r="G224" s="1">
        <v>3.4200000000000002E-9</v>
      </c>
      <c r="H224">
        <v>0.90300000000000002</v>
      </c>
      <c r="I224" t="s">
        <v>14</v>
      </c>
      <c r="J224" s="2" t="s">
        <v>415</v>
      </c>
      <c r="K224" t="s">
        <v>416</v>
      </c>
      <c r="L224" s="2" t="s">
        <v>396</v>
      </c>
    </row>
    <row r="225" spans="1:12">
      <c r="A225" t="s">
        <v>394</v>
      </c>
      <c r="B225">
        <v>0.55433022975921598</v>
      </c>
      <c r="C225">
        <v>16153</v>
      </c>
      <c r="D225" t="s">
        <v>395</v>
      </c>
      <c r="E225">
        <v>40</v>
      </c>
      <c r="F225">
        <v>11</v>
      </c>
      <c r="G225" s="1">
        <v>3.4200000000000002E-9</v>
      </c>
      <c r="H225">
        <v>0.90300000000000002</v>
      </c>
      <c r="I225" t="s">
        <v>14</v>
      </c>
      <c r="J225" s="2" t="s">
        <v>417</v>
      </c>
      <c r="K225" t="s">
        <v>418</v>
      </c>
      <c r="L225" s="2" t="s">
        <v>396</v>
      </c>
    </row>
    <row r="226" spans="1:12">
      <c r="A226" t="s">
        <v>394</v>
      </c>
      <c r="B226">
        <v>7.3847569525241796E-2</v>
      </c>
      <c r="C226">
        <v>16466</v>
      </c>
      <c r="D226" t="s">
        <v>395</v>
      </c>
      <c r="E226">
        <v>40</v>
      </c>
      <c r="F226">
        <v>11</v>
      </c>
      <c r="G226" s="1">
        <v>3.4200000000000002E-9</v>
      </c>
      <c r="H226">
        <v>0.90300000000000002</v>
      </c>
      <c r="I226" t="s">
        <v>14</v>
      </c>
      <c r="J226" s="2" t="s">
        <v>419</v>
      </c>
      <c r="K226" t="s">
        <v>420</v>
      </c>
      <c r="L226" s="2" t="s">
        <v>396</v>
      </c>
    </row>
    <row r="227" spans="1:12">
      <c r="A227" t="s">
        <v>394</v>
      </c>
      <c r="B227">
        <v>9.2200644314288996E-2</v>
      </c>
      <c r="C227">
        <v>36481</v>
      </c>
      <c r="D227" t="s">
        <v>395</v>
      </c>
      <c r="E227">
        <v>40</v>
      </c>
      <c r="F227">
        <v>11</v>
      </c>
      <c r="G227" s="1">
        <v>3.4200000000000002E-9</v>
      </c>
      <c r="H227">
        <v>0.90300000000000002</v>
      </c>
      <c r="I227" t="s">
        <v>14</v>
      </c>
      <c r="J227" s="2" t="s">
        <v>421</v>
      </c>
      <c r="K227" t="s">
        <v>422</v>
      </c>
      <c r="L227" s="2" t="s">
        <v>396</v>
      </c>
    </row>
    <row r="228" spans="1:12">
      <c r="A228" t="s">
        <v>394</v>
      </c>
      <c r="B228">
        <v>2.7157776057720101E-2</v>
      </c>
      <c r="C228">
        <v>9123</v>
      </c>
      <c r="D228" t="s">
        <v>395</v>
      </c>
      <c r="E228">
        <v>40</v>
      </c>
      <c r="F228">
        <v>11</v>
      </c>
      <c r="G228" s="1">
        <v>3.4200000000000002E-9</v>
      </c>
      <c r="H228">
        <v>0.90300000000000002</v>
      </c>
      <c r="I228" t="s">
        <v>14</v>
      </c>
      <c r="J228" s="2" t="s">
        <v>423</v>
      </c>
      <c r="K228" t="s">
        <v>424</v>
      </c>
      <c r="L228" s="2" t="s">
        <v>396</v>
      </c>
    </row>
    <row r="229" spans="1:12">
      <c r="A229" t="s">
        <v>394</v>
      </c>
      <c r="B229">
        <v>8.1030344590544701E-3</v>
      </c>
      <c r="C229">
        <v>116741</v>
      </c>
      <c r="D229" t="s">
        <v>395</v>
      </c>
      <c r="E229">
        <v>40</v>
      </c>
      <c r="F229">
        <v>11</v>
      </c>
      <c r="G229" s="1">
        <v>3.4200000000000002E-9</v>
      </c>
      <c r="H229">
        <v>0.90300000000000002</v>
      </c>
      <c r="I229" t="s">
        <v>14</v>
      </c>
      <c r="J229" s="2" t="s">
        <v>425</v>
      </c>
      <c r="K229" t="s">
        <v>426</v>
      </c>
      <c r="L229" s="2" t="s">
        <v>396</v>
      </c>
    </row>
    <row r="230" spans="1:12">
      <c r="A230" t="s">
        <v>394</v>
      </c>
      <c r="B230">
        <v>5.3185559809207899E-3</v>
      </c>
      <c r="C230">
        <v>256554</v>
      </c>
      <c r="D230" t="s">
        <v>395</v>
      </c>
      <c r="E230">
        <v>40</v>
      </c>
      <c r="F230">
        <v>11</v>
      </c>
      <c r="G230" s="1">
        <v>3.4200000000000002E-9</v>
      </c>
      <c r="H230">
        <v>0.90300000000000002</v>
      </c>
      <c r="I230" t="s">
        <v>14</v>
      </c>
      <c r="J230" s="2" t="s">
        <v>427</v>
      </c>
      <c r="K230" t="s">
        <v>428</v>
      </c>
      <c r="L230" s="2" t="s">
        <v>396</v>
      </c>
    </row>
    <row r="231" spans="1:12">
      <c r="A231" t="s">
        <v>394</v>
      </c>
      <c r="B231">
        <v>3.8684816099703299E-3</v>
      </c>
      <c r="C231">
        <v>325243</v>
      </c>
      <c r="D231" t="s">
        <v>395</v>
      </c>
      <c r="E231">
        <v>40</v>
      </c>
      <c r="F231">
        <v>11</v>
      </c>
      <c r="G231" s="1">
        <v>3.4200000000000002E-9</v>
      </c>
      <c r="H231">
        <v>0.90300000000000002</v>
      </c>
      <c r="I231" t="s">
        <v>14</v>
      </c>
      <c r="J231" s="2" t="s">
        <v>429</v>
      </c>
      <c r="K231" t="s">
        <v>430</v>
      </c>
      <c r="L231" s="2" t="s">
        <v>396</v>
      </c>
    </row>
    <row r="232" spans="1:12">
      <c r="A232" t="s">
        <v>394</v>
      </c>
      <c r="B232">
        <v>5.3242552094161502E-3</v>
      </c>
      <c r="C232">
        <v>428951</v>
      </c>
      <c r="D232" t="s">
        <v>395</v>
      </c>
      <c r="E232">
        <v>40</v>
      </c>
      <c r="F232">
        <v>11</v>
      </c>
      <c r="G232" s="1">
        <v>3.4200000000000002E-9</v>
      </c>
      <c r="H232">
        <v>0.90300000000000002</v>
      </c>
      <c r="I232" t="s">
        <v>14</v>
      </c>
      <c r="J232" s="2" t="s">
        <v>431</v>
      </c>
      <c r="K232" t="s">
        <v>432</v>
      </c>
      <c r="L232" s="2" t="s">
        <v>396</v>
      </c>
    </row>
    <row r="233" spans="1:12">
      <c r="A233" t="s">
        <v>394</v>
      </c>
      <c r="B233">
        <v>3.9067729376256397E-3</v>
      </c>
      <c r="C233">
        <v>313283</v>
      </c>
      <c r="D233" t="s">
        <v>395</v>
      </c>
      <c r="E233">
        <v>40</v>
      </c>
      <c r="F233">
        <v>11</v>
      </c>
      <c r="G233" s="1">
        <v>3.4200000000000002E-9</v>
      </c>
      <c r="H233">
        <v>0.90300000000000002</v>
      </c>
      <c r="I233" t="s">
        <v>14</v>
      </c>
      <c r="J233" s="2" t="s">
        <v>433</v>
      </c>
      <c r="K233" t="s">
        <v>434</v>
      </c>
      <c r="L233" s="2" t="s">
        <v>396</v>
      </c>
    </row>
    <row r="234" spans="1:12">
      <c r="A234" t="s">
        <v>394</v>
      </c>
      <c r="B234">
        <v>1.4194495975971199E-2</v>
      </c>
      <c r="C234">
        <v>97797</v>
      </c>
      <c r="D234" t="s">
        <v>395</v>
      </c>
      <c r="E234">
        <v>40</v>
      </c>
      <c r="F234">
        <v>11</v>
      </c>
      <c r="G234" s="1">
        <v>3.4200000000000002E-9</v>
      </c>
      <c r="H234">
        <v>0.90300000000000002</v>
      </c>
      <c r="I234" t="s">
        <v>14</v>
      </c>
      <c r="J234" s="2" t="s">
        <v>435</v>
      </c>
      <c r="K234" t="s">
        <v>436</v>
      </c>
      <c r="L234" s="2" t="s">
        <v>396</v>
      </c>
    </row>
    <row r="235" spans="1:12">
      <c r="A235" t="s">
        <v>394</v>
      </c>
      <c r="B235">
        <v>2.36511174589395E-2</v>
      </c>
      <c r="C235">
        <v>57135</v>
      </c>
      <c r="D235" t="s">
        <v>395</v>
      </c>
      <c r="E235">
        <v>40</v>
      </c>
      <c r="F235">
        <v>11</v>
      </c>
      <c r="G235" s="1">
        <v>3.4200000000000002E-9</v>
      </c>
      <c r="H235">
        <v>0.90300000000000002</v>
      </c>
      <c r="I235" t="s">
        <v>14</v>
      </c>
      <c r="J235" s="2" t="s">
        <v>437</v>
      </c>
      <c r="K235" t="s">
        <v>438</v>
      </c>
      <c r="L235" s="2" t="s">
        <v>396</v>
      </c>
    </row>
    <row r="236" spans="1:12">
      <c r="A236" t="s">
        <v>394</v>
      </c>
      <c r="B236">
        <v>1.4696775004267601E-2</v>
      </c>
      <c r="C236">
        <v>75152</v>
      </c>
      <c r="D236" t="s">
        <v>395</v>
      </c>
      <c r="E236">
        <v>40</v>
      </c>
      <c r="F236">
        <v>11</v>
      </c>
      <c r="G236" s="1">
        <v>3.4200000000000002E-9</v>
      </c>
      <c r="H236">
        <v>0.90300000000000002</v>
      </c>
      <c r="I236" t="s">
        <v>14</v>
      </c>
      <c r="J236" s="2" t="s">
        <v>439</v>
      </c>
      <c r="K236" t="s">
        <v>440</v>
      </c>
      <c r="L236" s="2" t="s">
        <v>396</v>
      </c>
    </row>
    <row r="237" spans="1:12">
      <c r="A237" t="s">
        <v>394</v>
      </c>
      <c r="B237">
        <v>1.1193241924047401E-2</v>
      </c>
      <c r="C237">
        <v>63090</v>
      </c>
      <c r="D237" t="s">
        <v>395</v>
      </c>
      <c r="E237">
        <v>40</v>
      </c>
      <c r="F237">
        <v>11</v>
      </c>
      <c r="G237" s="1">
        <v>3.4200000000000002E-9</v>
      </c>
      <c r="H237">
        <v>0.90300000000000002</v>
      </c>
      <c r="I237" t="s">
        <v>14</v>
      </c>
      <c r="J237" s="2" t="s">
        <v>441</v>
      </c>
      <c r="K237" t="s">
        <v>442</v>
      </c>
      <c r="L237" s="2" t="s">
        <v>396</v>
      </c>
    </row>
    <row r="238" spans="1:12">
      <c r="A238" t="s">
        <v>394</v>
      </c>
      <c r="B238">
        <v>2.5528313592076302E-2</v>
      </c>
      <c r="C238">
        <v>27655</v>
      </c>
      <c r="D238" t="s">
        <v>395</v>
      </c>
      <c r="E238">
        <v>40</v>
      </c>
      <c r="F238">
        <v>11</v>
      </c>
      <c r="G238" s="1">
        <v>3.4200000000000002E-9</v>
      </c>
      <c r="H238">
        <v>0.90300000000000002</v>
      </c>
      <c r="I238" t="s">
        <v>14</v>
      </c>
      <c r="J238" s="2" t="s">
        <v>443</v>
      </c>
      <c r="K238" t="s">
        <v>444</v>
      </c>
      <c r="L238" s="2" t="s">
        <v>396</v>
      </c>
    </row>
    <row r="239" spans="1:12">
      <c r="A239" t="s">
        <v>394</v>
      </c>
      <c r="B239">
        <v>8.1490017473697607E-2</v>
      </c>
      <c r="C239">
        <v>4536</v>
      </c>
      <c r="D239" t="s">
        <v>395</v>
      </c>
      <c r="E239">
        <v>40</v>
      </c>
      <c r="F239">
        <v>11</v>
      </c>
      <c r="G239" s="1">
        <v>3.4200000000000002E-9</v>
      </c>
      <c r="H239">
        <v>0.90300000000000002</v>
      </c>
      <c r="I239" t="s">
        <v>14</v>
      </c>
      <c r="J239" s="2" t="s">
        <v>445</v>
      </c>
      <c r="K239" t="s">
        <v>446</v>
      </c>
      <c r="L239" s="2" t="s">
        <v>396</v>
      </c>
    </row>
    <row r="240" spans="1:12">
      <c r="A240" t="s">
        <v>394</v>
      </c>
      <c r="B240">
        <v>0.56245154142379705</v>
      </c>
      <c r="C240">
        <v>1404</v>
      </c>
      <c r="D240" t="s">
        <v>395</v>
      </c>
      <c r="E240">
        <v>40</v>
      </c>
      <c r="F240">
        <v>11</v>
      </c>
      <c r="G240" s="1">
        <v>3.4200000000000002E-9</v>
      </c>
      <c r="H240">
        <v>0.90300000000000002</v>
      </c>
      <c r="I240" t="s">
        <v>14</v>
      </c>
      <c r="J240" s="2" t="s">
        <v>396</v>
      </c>
      <c r="K240" t="s">
        <v>447</v>
      </c>
      <c r="L240" s="2" t="s">
        <v>396</v>
      </c>
    </row>
    <row r="241" spans="1:12">
      <c r="A241" t="s">
        <v>394</v>
      </c>
      <c r="B241">
        <v>6.2413424253463697E-2</v>
      </c>
      <c r="C241">
        <v>7823</v>
      </c>
      <c r="D241" t="s">
        <v>395</v>
      </c>
      <c r="E241">
        <v>40</v>
      </c>
      <c r="F241">
        <v>11</v>
      </c>
      <c r="G241" s="1">
        <v>3.4200000000000002E-9</v>
      </c>
      <c r="H241">
        <v>0.90300000000000002</v>
      </c>
      <c r="I241" t="s">
        <v>14</v>
      </c>
      <c r="J241" s="2" t="s">
        <v>448</v>
      </c>
      <c r="K241" t="s">
        <v>449</v>
      </c>
      <c r="L241" s="2" t="s">
        <v>396</v>
      </c>
    </row>
    <row r="242" spans="1:12">
      <c r="A242" t="s">
        <v>394</v>
      </c>
      <c r="B242">
        <v>4.3135308660566798E-3</v>
      </c>
      <c r="C242">
        <v>267787</v>
      </c>
      <c r="D242" t="s">
        <v>395</v>
      </c>
      <c r="E242">
        <v>40</v>
      </c>
      <c r="F242">
        <v>11</v>
      </c>
      <c r="G242" s="1">
        <v>3.4200000000000002E-9</v>
      </c>
      <c r="H242">
        <v>0.90300000000000002</v>
      </c>
      <c r="I242" t="s">
        <v>14</v>
      </c>
      <c r="J242" s="2" t="s">
        <v>450</v>
      </c>
      <c r="K242" t="s">
        <v>451</v>
      </c>
      <c r="L242" s="2" t="s">
        <v>396</v>
      </c>
    </row>
    <row r="243" spans="1:12">
      <c r="A243" t="s">
        <v>394</v>
      </c>
      <c r="B243">
        <v>1.6061738133430401E-2</v>
      </c>
      <c r="C243">
        <v>48895</v>
      </c>
      <c r="D243" t="s">
        <v>395</v>
      </c>
      <c r="E243">
        <v>40</v>
      </c>
      <c r="F243">
        <v>11</v>
      </c>
      <c r="G243" s="1">
        <v>3.4200000000000002E-9</v>
      </c>
      <c r="H243">
        <v>0.90300000000000002</v>
      </c>
      <c r="I243" t="s">
        <v>14</v>
      </c>
      <c r="J243" s="2" t="s">
        <v>452</v>
      </c>
      <c r="K243" t="s">
        <v>453</v>
      </c>
      <c r="L243" s="2" t="s">
        <v>396</v>
      </c>
    </row>
    <row r="244" spans="1:12">
      <c r="A244" t="s">
        <v>394</v>
      </c>
      <c r="B244">
        <v>3.90861462801694E-3</v>
      </c>
      <c r="C244">
        <v>473632</v>
      </c>
      <c r="D244" t="s">
        <v>395</v>
      </c>
      <c r="E244">
        <v>40</v>
      </c>
      <c r="F244">
        <v>11</v>
      </c>
      <c r="G244" s="1">
        <v>3.4200000000000002E-9</v>
      </c>
      <c r="H244">
        <v>0.90300000000000002</v>
      </c>
      <c r="I244" t="s">
        <v>14</v>
      </c>
      <c r="J244" s="2" t="s">
        <v>454</v>
      </c>
      <c r="K244" t="s">
        <v>455</v>
      </c>
      <c r="L244" s="2" t="s">
        <v>396</v>
      </c>
    </row>
    <row r="245" spans="1:12">
      <c r="A245" t="s">
        <v>394</v>
      </c>
      <c r="B245">
        <v>5.1809586584567998E-3</v>
      </c>
      <c r="C245">
        <v>348234</v>
      </c>
      <c r="D245" t="s">
        <v>395</v>
      </c>
      <c r="E245">
        <v>40</v>
      </c>
      <c r="F245">
        <v>11</v>
      </c>
      <c r="G245" s="1">
        <v>3.4200000000000002E-9</v>
      </c>
      <c r="H245">
        <v>0.90300000000000002</v>
      </c>
      <c r="I245" t="s">
        <v>14</v>
      </c>
      <c r="J245" s="2" t="s">
        <v>456</v>
      </c>
      <c r="K245" t="s">
        <v>457</v>
      </c>
      <c r="L245" s="2" t="s">
        <v>396</v>
      </c>
    </row>
    <row r="246" spans="1:12">
      <c r="A246" t="s">
        <v>394</v>
      </c>
      <c r="B246">
        <v>1.3108576647937201E-2</v>
      </c>
      <c r="C246">
        <v>57951</v>
      </c>
      <c r="D246" t="s">
        <v>395</v>
      </c>
      <c r="E246">
        <v>40</v>
      </c>
      <c r="F246">
        <v>11</v>
      </c>
      <c r="G246" s="1">
        <v>3.4200000000000002E-9</v>
      </c>
      <c r="H246">
        <v>0.90300000000000002</v>
      </c>
      <c r="I246" t="s">
        <v>14</v>
      </c>
      <c r="J246" s="2" t="s">
        <v>458</v>
      </c>
      <c r="K246" t="s">
        <v>459</v>
      </c>
      <c r="L246" s="2" t="s">
        <v>396</v>
      </c>
    </row>
    <row r="247" spans="1:12">
      <c r="A247" t="s">
        <v>534</v>
      </c>
      <c r="B247">
        <v>0.103553041815757</v>
      </c>
      <c r="C247">
        <v>273418</v>
      </c>
      <c r="D247" t="s">
        <v>535</v>
      </c>
      <c r="E247">
        <v>43</v>
      </c>
      <c r="F247">
        <v>11</v>
      </c>
      <c r="G247" s="1">
        <v>1.2400000000000001E-10</v>
      </c>
      <c r="H247">
        <v>0.93700000000000006</v>
      </c>
      <c r="I247" t="s">
        <v>14</v>
      </c>
      <c r="J247" s="2" t="s">
        <v>537</v>
      </c>
      <c r="K247" t="s">
        <v>538</v>
      </c>
      <c r="L247" s="2" t="s">
        <v>536</v>
      </c>
    </row>
    <row r="248" spans="1:12">
      <c r="A248" t="s">
        <v>534</v>
      </c>
      <c r="B248">
        <v>2.2849561646580599E-2</v>
      </c>
      <c r="C248">
        <v>0</v>
      </c>
      <c r="D248" t="s">
        <v>535</v>
      </c>
      <c r="E248">
        <v>43</v>
      </c>
      <c r="F248">
        <v>11</v>
      </c>
      <c r="G248" s="1">
        <v>1.2400000000000001E-10</v>
      </c>
      <c r="H248">
        <v>0.93700000000000006</v>
      </c>
      <c r="I248" t="s">
        <v>14</v>
      </c>
      <c r="J248" s="2" t="s">
        <v>539</v>
      </c>
      <c r="K248" t="s">
        <v>540</v>
      </c>
      <c r="L248" s="2" t="s">
        <v>536</v>
      </c>
    </row>
    <row r="249" spans="1:12">
      <c r="A249" t="s">
        <v>534</v>
      </c>
      <c r="B249">
        <v>3.3070672303438103E-2</v>
      </c>
      <c r="C249">
        <v>401132</v>
      </c>
      <c r="D249" t="s">
        <v>535</v>
      </c>
      <c r="E249">
        <v>43</v>
      </c>
      <c r="F249">
        <v>11</v>
      </c>
      <c r="G249" s="1">
        <v>1.2400000000000001E-10</v>
      </c>
      <c r="H249">
        <v>0.93700000000000006</v>
      </c>
      <c r="I249" t="s">
        <v>14</v>
      </c>
      <c r="J249" s="2" t="s">
        <v>541</v>
      </c>
      <c r="K249" t="s">
        <v>542</v>
      </c>
      <c r="L249" s="2" t="s">
        <v>536</v>
      </c>
    </row>
    <row r="250" spans="1:12">
      <c r="A250" t="s">
        <v>534</v>
      </c>
      <c r="B250">
        <v>0.63819444179534901</v>
      </c>
      <c r="C250">
        <v>0</v>
      </c>
      <c r="D250" t="s">
        <v>535</v>
      </c>
      <c r="E250">
        <v>43</v>
      </c>
      <c r="F250">
        <v>11</v>
      </c>
      <c r="G250" s="1">
        <v>1.2400000000000001E-10</v>
      </c>
      <c r="H250">
        <v>0.93700000000000006</v>
      </c>
      <c r="I250" t="s">
        <v>14</v>
      </c>
      <c r="J250" s="2" t="s">
        <v>536</v>
      </c>
      <c r="K250" t="s">
        <v>543</v>
      </c>
      <c r="L250" s="2" t="s">
        <v>536</v>
      </c>
    </row>
    <row r="251" spans="1:12">
      <c r="A251" t="s">
        <v>534</v>
      </c>
      <c r="B251">
        <v>2.0394731312990098E-2</v>
      </c>
      <c r="C251">
        <v>468526</v>
      </c>
      <c r="D251" t="s">
        <v>535</v>
      </c>
      <c r="E251">
        <v>43</v>
      </c>
      <c r="F251">
        <v>11</v>
      </c>
      <c r="G251" s="1">
        <v>1.2400000000000001E-10</v>
      </c>
      <c r="H251">
        <v>0.93700000000000006</v>
      </c>
      <c r="I251" t="s">
        <v>14</v>
      </c>
      <c r="J251" s="2" t="s">
        <v>544</v>
      </c>
      <c r="K251" t="s">
        <v>545</v>
      </c>
      <c r="L251" s="2" t="s">
        <v>536</v>
      </c>
    </row>
    <row r="252" spans="1:12">
      <c r="A252" t="s">
        <v>614</v>
      </c>
      <c r="B252">
        <v>0.880723536014556</v>
      </c>
      <c r="C252">
        <v>59547</v>
      </c>
      <c r="D252" t="s">
        <v>615</v>
      </c>
      <c r="E252">
        <v>44</v>
      </c>
      <c r="F252">
        <v>11</v>
      </c>
      <c r="G252" s="1">
        <v>3.2999999999999998E-8</v>
      </c>
      <c r="H252">
        <v>0.92100000000000004</v>
      </c>
      <c r="I252" t="s">
        <v>14</v>
      </c>
      <c r="J252" s="2" t="s">
        <v>616</v>
      </c>
      <c r="K252" t="s">
        <v>617</v>
      </c>
      <c r="L252" s="2" t="s">
        <v>616</v>
      </c>
    </row>
    <row r="253" spans="1:12">
      <c r="A253" t="s">
        <v>942</v>
      </c>
      <c r="B253">
        <v>2.4705685675144098E-2</v>
      </c>
      <c r="C253">
        <v>0</v>
      </c>
      <c r="D253" t="s">
        <v>943</v>
      </c>
      <c r="E253">
        <v>45</v>
      </c>
      <c r="F253">
        <v>12</v>
      </c>
      <c r="G253" s="1">
        <v>1.87E-15</v>
      </c>
      <c r="H253">
        <v>0.92500000000000004</v>
      </c>
      <c r="I253" t="s">
        <v>14</v>
      </c>
      <c r="J253" s="2" t="s">
        <v>945</v>
      </c>
      <c r="K253" t="s">
        <v>946</v>
      </c>
      <c r="L253" s="2" t="s">
        <v>944</v>
      </c>
    </row>
    <row r="254" spans="1:12">
      <c r="A254" t="s">
        <v>942</v>
      </c>
      <c r="B254">
        <v>4.6592034399509402E-2</v>
      </c>
      <c r="C254">
        <v>321012</v>
      </c>
      <c r="D254" t="s">
        <v>943</v>
      </c>
      <c r="E254">
        <v>45</v>
      </c>
      <c r="F254">
        <v>12</v>
      </c>
      <c r="G254" s="1">
        <v>1.87E-15</v>
      </c>
      <c r="H254">
        <v>0.92500000000000004</v>
      </c>
      <c r="I254" t="s">
        <v>14</v>
      </c>
      <c r="J254" s="2" t="s">
        <v>947</v>
      </c>
      <c r="K254" t="s">
        <v>948</v>
      </c>
      <c r="L254" s="2" t="s">
        <v>944</v>
      </c>
    </row>
    <row r="255" spans="1:12">
      <c r="A255" t="s">
        <v>942</v>
      </c>
      <c r="B255">
        <v>8.8105939328670502E-2</v>
      </c>
      <c r="C255">
        <v>235143</v>
      </c>
      <c r="D255" t="s">
        <v>943</v>
      </c>
      <c r="E255">
        <v>45</v>
      </c>
      <c r="F255">
        <v>12</v>
      </c>
      <c r="G255" s="1">
        <v>1.87E-15</v>
      </c>
      <c r="H255">
        <v>0.92500000000000004</v>
      </c>
      <c r="I255" t="s">
        <v>14</v>
      </c>
      <c r="J255" s="2" t="s">
        <v>949</v>
      </c>
      <c r="K255" t="s">
        <v>950</v>
      </c>
      <c r="L255" s="2" t="s">
        <v>944</v>
      </c>
    </row>
    <row r="256" spans="1:12">
      <c r="A256" t="s">
        <v>942</v>
      </c>
      <c r="B256">
        <v>0.62109082937240601</v>
      </c>
      <c r="C256">
        <v>268906</v>
      </c>
      <c r="D256" t="s">
        <v>943</v>
      </c>
      <c r="E256">
        <v>45</v>
      </c>
      <c r="F256">
        <v>12</v>
      </c>
      <c r="G256" s="1">
        <v>1.87E-15</v>
      </c>
      <c r="H256">
        <v>0.92500000000000004</v>
      </c>
      <c r="I256" t="s">
        <v>14</v>
      </c>
      <c r="J256" s="2" t="s">
        <v>944</v>
      </c>
      <c r="K256" t="s">
        <v>951</v>
      </c>
      <c r="L256" s="2" t="s">
        <v>944</v>
      </c>
    </row>
    <row r="257" spans="1:12">
      <c r="A257" t="s">
        <v>942</v>
      </c>
      <c r="B257">
        <v>2.3446891456842402E-2</v>
      </c>
      <c r="C257">
        <v>419411</v>
      </c>
      <c r="D257" t="s">
        <v>943</v>
      </c>
      <c r="E257">
        <v>45</v>
      </c>
      <c r="F257">
        <v>12</v>
      </c>
      <c r="G257" s="1">
        <v>1.87E-15</v>
      </c>
      <c r="H257">
        <v>0.92500000000000004</v>
      </c>
      <c r="I257" t="s">
        <v>14</v>
      </c>
      <c r="J257" s="2" t="s">
        <v>952</v>
      </c>
      <c r="K257" t="s">
        <v>953</v>
      </c>
      <c r="L257" s="2" t="s">
        <v>944</v>
      </c>
    </row>
    <row r="258" spans="1:12">
      <c r="A258" t="s">
        <v>12</v>
      </c>
      <c r="B258">
        <v>1.8353471532464E-2</v>
      </c>
      <c r="C258">
        <v>108943</v>
      </c>
      <c r="D258" t="s">
        <v>13</v>
      </c>
      <c r="E258">
        <v>46</v>
      </c>
      <c r="F258">
        <v>13</v>
      </c>
      <c r="G258" s="1">
        <v>3.5600000000000001E-9</v>
      </c>
      <c r="H258">
        <v>1.0680000000000001</v>
      </c>
      <c r="I258" t="s">
        <v>14</v>
      </c>
      <c r="J258" s="2" t="s">
        <v>16</v>
      </c>
      <c r="K258" t="s">
        <v>17</v>
      </c>
      <c r="L258" s="2" t="s">
        <v>15</v>
      </c>
    </row>
    <row r="259" spans="1:12">
      <c r="A259" t="s">
        <v>12</v>
      </c>
      <c r="B259">
        <v>5.8865910395979803E-3</v>
      </c>
      <c r="C259">
        <v>0</v>
      </c>
      <c r="D259" t="s">
        <v>13</v>
      </c>
      <c r="E259">
        <v>46</v>
      </c>
      <c r="F259">
        <v>13</v>
      </c>
      <c r="G259" s="1">
        <v>3.5600000000000001E-9</v>
      </c>
      <c r="H259">
        <v>1.0680000000000001</v>
      </c>
      <c r="I259" t="s">
        <v>14</v>
      </c>
      <c r="J259" s="2" t="s">
        <v>18</v>
      </c>
      <c r="K259" t="s">
        <v>19</v>
      </c>
      <c r="L259" s="2" t="s">
        <v>15</v>
      </c>
    </row>
    <row r="260" spans="1:12">
      <c r="A260" t="s">
        <v>12</v>
      </c>
      <c r="B260">
        <v>1.1101410724222599E-2</v>
      </c>
      <c r="C260">
        <v>320353</v>
      </c>
      <c r="D260" t="s">
        <v>13</v>
      </c>
      <c r="E260">
        <v>46</v>
      </c>
      <c r="F260">
        <v>13</v>
      </c>
      <c r="G260" s="1">
        <v>3.5600000000000001E-9</v>
      </c>
      <c r="H260">
        <v>1.0680000000000001</v>
      </c>
      <c r="I260" t="s">
        <v>14</v>
      </c>
      <c r="J260" s="2" t="s">
        <v>20</v>
      </c>
      <c r="K260" t="s">
        <v>21</v>
      </c>
      <c r="L260" s="2" t="s">
        <v>15</v>
      </c>
    </row>
    <row r="261" spans="1:12">
      <c r="A261" t="s">
        <v>12</v>
      </c>
      <c r="B261">
        <v>6.4451023936271598E-2</v>
      </c>
      <c r="C261">
        <v>91932</v>
      </c>
      <c r="D261" t="s">
        <v>13</v>
      </c>
      <c r="E261">
        <v>46</v>
      </c>
      <c r="F261">
        <v>13</v>
      </c>
      <c r="G261" s="1">
        <v>3.5600000000000001E-9</v>
      </c>
      <c r="H261">
        <v>1.0680000000000001</v>
      </c>
      <c r="I261" t="s">
        <v>14</v>
      </c>
      <c r="J261" s="2" t="s">
        <v>22</v>
      </c>
      <c r="K261" t="s">
        <v>23</v>
      </c>
      <c r="L261" s="2" t="s">
        <v>15</v>
      </c>
    </row>
    <row r="262" spans="1:12">
      <c r="A262" t="s">
        <v>12</v>
      </c>
      <c r="B262">
        <v>0.14495885372161799</v>
      </c>
      <c r="C262">
        <v>6016</v>
      </c>
      <c r="D262" t="s">
        <v>13</v>
      </c>
      <c r="E262">
        <v>46</v>
      </c>
      <c r="F262">
        <v>13</v>
      </c>
      <c r="G262" s="1">
        <v>3.5600000000000001E-9</v>
      </c>
      <c r="H262">
        <v>1.0680000000000001</v>
      </c>
      <c r="I262" t="s">
        <v>14</v>
      </c>
      <c r="J262" s="2" t="s">
        <v>24</v>
      </c>
      <c r="K262" t="s">
        <v>25</v>
      </c>
      <c r="L262" s="2" t="s">
        <v>15</v>
      </c>
    </row>
    <row r="263" spans="1:12">
      <c r="A263" t="s">
        <v>12</v>
      </c>
      <c r="B263">
        <v>0.14992013573646501</v>
      </c>
      <c r="C263">
        <v>56083</v>
      </c>
      <c r="D263" t="s">
        <v>13</v>
      </c>
      <c r="E263">
        <v>46</v>
      </c>
      <c r="F263">
        <v>13</v>
      </c>
      <c r="G263" s="1">
        <v>3.5600000000000001E-9</v>
      </c>
      <c r="H263">
        <v>1.0680000000000001</v>
      </c>
      <c r="I263" t="s">
        <v>14</v>
      </c>
      <c r="J263" s="2" t="s">
        <v>26</v>
      </c>
      <c r="K263" t="s">
        <v>27</v>
      </c>
      <c r="L263" s="2" t="s">
        <v>15</v>
      </c>
    </row>
    <row r="264" spans="1:12">
      <c r="A264" t="s">
        <v>12</v>
      </c>
      <c r="B264">
        <v>1.62971261888742E-2</v>
      </c>
      <c r="C264">
        <v>149417</v>
      </c>
      <c r="D264" t="s">
        <v>13</v>
      </c>
      <c r="E264">
        <v>46</v>
      </c>
      <c r="F264">
        <v>13</v>
      </c>
      <c r="G264" s="1">
        <v>3.5600000000000001E-9</v>
      </c>
      <c r="H264">
        <v>1.0680000000000001</v>
      </c>
      <c r="I264" t="s">
        <v>14</v>
      </c>
      <c r="J264" s="2" t="s">
        <v>28</v>
      </c>
      <c r="K264" t="s">
        <v>29</v>
      </c>
      <c r="L264" s="2" t="s">
        <v>15</v>
      </c>
    </row>
    <row r="265" spans="1:12">
      <c r="A265" t="s">
        <v>12</v>
      </c>
      <c r="B265">
        <v>0.60966664552688599</v>
      </c>
      <c r="C265">
        <v>6538</v>
      </c>
      <c r="D265" t="s">
        <v>13</v>
      </c>
      <c r="E265">
        <v>46</v>
      </c>
      <c r="F265">
        <v>13</v>
      </c>
      <c r="G265" s="1">
        <v>3.5600000000000001E-9</v>
      </c>
      <c r="H265">
        <v>1.0680000000000001</v>
      </c>
      <c r="I265" t="s">
        <v>14</v>
      </c>
      <c r="J265" s="2" t="s">
        <v>15</v>
      </c>
      <c r="K265" t="s">
        <v>30</v>
      </c>
      <c r="L265" s="2" t="s">
        <v>15</v>
      </c>
    </row>
    <row r="266" spans="1:12">
      <c r="A266" t="s">
        <v>12</v>
      </c>
      <c r="B266">
        <v>9.3681486323475803E-3</v>
      </c>
      <c r="C266">
        <v>276220</v>
      </c>
      <c r="D266" t="s">
        <v>13</v>
      </c>
      <c r="E266">
        <v>46</v>
      </c>
      <c r="F266">
        <v>13</v>
      </c>
      <c r="G266" s="1">
        <v>3.5600000000000001E-9</v>
      </c>
      <c r="H266">
        <v>1.0680000000000001</v>
      </c>
      <c r="I266" t="s">
        <v>14</v>
      </c>
      <c r="J266" s="2" t="s">
        <v>31</v>
      </c>
      <c r="K266" t="s">
        <v>32</v>
      </c>
      <c r="L266" s="2" t="s">
        <v>15</v>
      </c>
    </row>
    <row r="267" spans="1:12">
      <c r="A267" t="s">
        <v>12</v>
      </c>
      <c r="B267">
        <v>9.3223880976438505E-3</v>
      </c>
      <c r="C267">
        <v>276290</v>
      </c>
      <c r="D267" t="s">
        <v>13</v>
      </c>
      <c r="E267">
        <v>46</v>
      </c>
      <c r="F267">
        <v>13</v>
      </c>
      <c r="G267" s="1">
        <v>3.5600000000000001E-9</v>
      </c>
      <c r="H267">
        <v>1.0680000000000001</v>
      </c>
      <c r="I267" t="s">
        <v>14</v>
      </c>
      <c r="J267" s="2" t="s">
        <v>33</v>
      </c>
      <c r="K267" t="s">
        <v>34</v>
      </c>
      <c r="L267" s="2" t="s">
        <v>15</v>
      </c>
    </row>
    <row r="268" spans="1:12">
      <c r="A268" t="s">
        <v>12</v>
      </c>
      <c r="B268">
        <v>1.7314968630671501E-2</v>
      </c>
      <c r="C268">
        <v>238757</v>
      </c>
      <c r="D268" t="s">
        <v>13</v>
      </c>
      <c r="E268">
        <v>46</v>
      </c>
      <c r="F268">
        <v>13</v>
      </c>
      <c r="G268" s="1">
        <v>3.5600000000000001E-9</v>
      </c>
      <c r="H268">
        <v>1.0680000000000001</v>
      </c>
      <c r="I268" t="s">
        <v>14</v>
      </c>
      <c r="J268" s="2" t="s">
        <v>35</v>
      </c>
      <c r="K268" t="s">
        <v>36</v>
      </c>
      <c r="L268" s="2" t="s">
        <v>15</v>
      </c>
    </row>
    <row r="269" spans="1:12">
      <c r="A269" t="s">
        <v>12</v>
      </c>
      <c r="B269">
        <v>1.5672503039240799E-2</v>
      </c>
      <c r="C269">
        <v>82508</v>
      </c>
      <c r="D269" t="s">
        <v>13</v>
      </c>
      <c r="E269">
        <v>46</v>
      </c>
      <c r="F269">
        <v>13</v>
      </c>
      <c r="G269" s="1">
        <v>3.5600000000000001E-9</v>
      </c>
      <c r="H269">
        <v>1.0680000000000001</v>
      </c>
      <c r="I269" t="s">
        <v>14</v>
      </c>
      <c r="J269" s="2" t="s">
        <v>37</v>
      </c>
      <c r="K269" t="s">
        <v>38</v>
      </c>
      <c r="L269" s="2" t="s">
        <v>15</v>
      </c>
    </row>
    <row r="270" spans="1:12">
      <c r="A270" t="s">
        <v>12</v>
      </c>
      <c r="B270">
        <v>4.9863322637975199E-3</v>
      </c>
      <c r="C270">
        <v>452488</v>
      </c>
      <c r="D270" t="s">
        <v>13</v>
      </c>
      <c r="E270">
        <v>46</v>
      </c>
      <c r="F270">
        <v>13</v>
      </c>
      <c r="G270" s="1">
        <v>3.5600000000000001E-9</v>
      </c>
      <c r="H270">
        <v>1.0680000000000001</v>
      </c>
      <c r="I270" t="s">
        <v>14</v>
      </c>
      <c r="J270" s="2" t="s">
        <v>39</v>
      </c>
      <c r="K270" t="s">
        <v>40</v>
      </c>
      <c r="L270" s="2" t="s">
        <v>15</v>
      </c>
    </row>
    <row r="271" spans="1:12">
      <c r="A271" t="s">
        <v>12</v>
      </c>
      <c r="B271">
        <v>9.8277162760496105E-3</v>
      </c>
      <c r="C271">
        <v>443467</v>
      </c>
      <c r="D271" t="s">
        <v>13</v>
      </c>
      <c r="E271">
        <v>46</v>
      </c>
      <c r="F271">
        <v>13</v>
      </c>
      <c r="G271" s="1">
        <v>3.5600000000000001E-9</v>
      </c>
      <c r="H271">
        <v>1.0680000000000001</v>
      </c>
      <c r="I271" t="s">
        <v>14</v>
      </c>
      <c r="J271" s="2" t="s">
        <v>41</v>
      </c>
      <c r="K271" t="s">
        <v>42</v>
      </c>
      <c r="L271" s="2" t="s">
        <v>15</v>
      </c>
    </row>
    <row r="272" spans="1:12">
      <c r="A272" t="s">
        <v>12</v>
      </c>
      <c r="B272">
        <v>6.85145054012537E-3</v>
      </c>
      <c r="C272">
        <v>369990</v>
      </c>
      <c r="D272" t="s">
        <v>13</v>
      </c>
      <c r="E272">
        <v>46</v>
      </c>
      <c r="F272">
        <v>13</v>
      </c>
      <c r="G272" s="1">
        <v>3.5600000000000001E-9</v>
      </c>
      <c r="H272">
        <v>1.0680000000000001</v>
      </c>
      <c r="I272" t="s">
        <v>14</v>
      </c>
      <c r="J272" s="2" t="s">
        <v>43</v>
      </c>
      <c r="K272" t="s">
        <v>44</v>
      </c>
      <c r="L272" s="2" t="s">
        <v>15</v>
      </c>
    </row>
    <row r="273" spans="1:12">
      <c r="A273" t="s">
        <v>357</v>
      </c>
      <c r="B273">
        <v>3.4908484667539597E-2</v>
      </c>
      <c r="C273">
        <v>428756</v>
      </c>
      <c r="D273" t="s">
        <v>358</v>
      </c>
      <c r="E273">
        <v>48</v>
      </c>
      <c r="F273">
        <v>15</v>
      </c>
      <c r="G273" s="1">
        <v>3.8299999999999999E-8</v>
      </c>
      <c r="H273">
        <v>1.0660000000000001</v>
      </c>
      <c r="I273" t="s">
        <v>14</v>
      </c>
      <c r="J273" s="2" t="s">
        <v>360</v>
      </c>
      <c r="K273" t="s">
        <v>361</v>
      </c>
      <c r="L273" s="2" t="s">
        <v>359</v>
      </c>
    </row>
    <row r="274" spans="1:12">
      <c r="A274" t="s">
        <v>357</v>
      </c>
      <c r="B274">
        <v>0.166715383529663</v>
      </c>
      <c r="C274">
        <v>227465</v>
      </c>
      <c r="D274" t="s">
        <v>358</v>
      </c>
      <c r="E274">
        <v>48</v>
      </c>
      <c r="F274">
        <v>15</v>
      </c>
      <c r="G274" s="1">
        <v>3.8299999999999999E-8</v>
      </c>
      <c r="H274">
        <v>1.0660000000000001</v>
      </c>
      <c r="I274" t="s">
        <v>14</v>
      </c>
      <c r="J274" s="2" t="s">
        <v>362</v>
      </c>
      <c r="K274" t="s">
        <v>363</v>
      </c>
      <c r="L274" s="2" t="s">
        <v>359</v>
      </c>
    </row>
    <row r="275" spans="1:12">
      <c r="A275" t="s">
        <v>357</v>
      </c>
      <c r="B275">
        <v>0.69603890180587702</v>
      </c>
      <c r="C275">
        <v>116017</v>
      </c>
      <c r="D275" t="s">
        <v>358</v>
      </c>
      <c r="E275">
        <v>48</v>
      </c>
      <c r="F275">
        <v>15</v>
      </c>
      <c r="G275" s="1">
        <v>3.8299999999999999E-8</v>
      </c>
      <c r="H275">
        <v>1.0660000000000001</v>
      </c>
      <c r="I275" t="s">
        <v>14</v>
      </c>
      <c r="J275" s="2" t="s">
        <v>364</v>
      </c>
      <c r="K275" t="s">
        <v>365</v>
      </c>
      <c r="L275" s="2" t="s">
        <v>359</v>
      </c>
    </row>
    <row r="276" spans="1:12">
      <c r="A276" t="s">
        <v>366</v>
      </c>
      <c r="B276">
        <v>0.18230392038822099</v>
      </c>
      <c r="C276">
        <v>204230</v>
      </c>
      <c r="D276" t="s">
        <v>367</v>
      </c>
      <c r="E276">
        <v>50</v>
      </c>
      <c r="F276">
        <v>15</v>
      </c>
      <c r="G276" s="1">
        <v>1.4300000000000001E-8</v>
      </c>
      <c r="H276">
        <v>1.0640000000000001</v>
      </c>
      <c r="I276" t="s">
        <v>14</v>
      </c>
      <c r="J276" s="2" t="s">
        <v>369</v>
      </c>
      <c r="K276" t="s">
        <v>370</v>
      </c>
      <c r="L276" s="2" t="s">
        <v>368</v>
      </c>
    </row>
    <row r="277" spans="1:12">
      <c r="A277" t="s">
        <v>366</v>
      </c>
      <c r="B277">
        <v>2.0592235028743699E-2</v>
      </c>
      <c r="C277">
        <v>152910</v>
      </c>
      <c r="D277" t="s">
        <v>367</v>
      </c>
      <c r="E277">
        <v>50</v>
      </c>
      <c r="F277">
        <v>15</v>
      </c>
      <c r="G277" s="1">
        <v>1.4300000000000001E-8</v>
      </c>
      <c r="H277">
        <v>1.0640000000000001</v>
      </c>
      <c r="I277" t="s">
        <v>14</v>
      </c>
      <c r="J277" s="2" t="s">
        <v>371</v>
      </c>
      <c r="K277" t="s">
        <v>372</v>
      </c>
      <c r="L277" s="2" t="s">
        <v>368</v>
      </c>
    </row>
    <row r="278" spans="1:12">
      <c r="A278" t="s">
        <v>366</v>
      </c>
      <c r="B278">
        <v>0.40624982118606501</v>
      </c>
      <c r="C278">
        <v>123131</v>
      </c>
      <c r="D278" t="s">
        <v>367</v>
      </c>
      <c r="E278">
        <v>50</v>
      </c>
      <c r="F278">
        <v>15</v>
      </c>
      <c r="G278" s="1">
        <v>1.4300000000000001E-8</v>
      </c>
      <c r="H278">
        <v>1.0640000000000001</v>
      </c>
      <c r="I278" t="s">
        <v>14</v>
      </c>
      <c r="J278" s="2" t="s">
        <v>368</v>
      </c>
      <c r="K278" t="s">
        <v>373</v>
      </c>
      <c r="L278" s="2" t="s">
        <v>368</v>
      </c>
    </row>
    <row r="279" spans="1:12">
      <c r="A279" t="s">
        <v>366</v>
      </c>
      <c r="B279">
        <v>0.24243696033954601</v>
      </c>
      <c r="C279">
        <v>244550</v>
      </c>
      <c r="D279" t="s">
        <v>367</v>
      </c>
      <c r="E279">
        <v>50</v>
      </c>
      <c r="F279">
        <v>15</v>
      </c>
      <c r="G279" s="1">
        <v>1.4300000000000001E-8</v>
      </c>
      <c r="H279">
        <v>1.0640000000000001</v>
      </c>
      <c r="I279" t="s">
        <v>14</v>
      </c>
      <c r="J279" s="2" t="s">
        <v>374</v>
      </c>
      <c r="K279" t="s">
        <v>375</v>
      </c>
      <c r="L279" s="2" t="s">
        <v>368</v>
      </c>
    </row>
    <row r="280" spans="1:12">
      <c r="A280" t="s">
        <v>366</v>
      </c>
      <c r="B280">
        <v>3.7895426154136602E-2</v>
      </c>
      <c r="C280">
        <v>53394</v>
      </c>
      <c r="D280" t="s">
        <v>367</v>
      </c>
      <c r="E280">
        <v>50</v>
      </c>
      <c r="F280">
        <v>15</v>
      </c>
      <c r="G280" s="1">
        <v>1.4300000000000001E-8</v>
      </c>
      <c r="H280">
        <v>1.0640000000000001</v>
      </c>
      <c r="I280" t="s">
        <v>14</v>
      </c>
      <c r="J280" s="2" t="s">
        <v>376</v>
      </c>
      <c r="K280" t="s">
        <v>377</v>
      </c>
      <c r="L280" s="2" t="s">
        <v>368</v>
      </c>
    </row>
    <row r="281" spans="1:12">
      <c r="A281" t="s">
        <v>366</v>
      </c>
      <c r="B281">
        <v>0.227886646986007</v>
      </c>
      <c r="C281">
        <v>344801</v>
      </c>
      <c r="D281" t="s">
        <v>367</v>
      </c>
      <c r="E281">
        <v>50</v>
      </c>
      <c r="F281">
        <v>15</v>
      </c>
      <c r="G281" s="1">
        <v>1.4300000000000001E-8</v>
      </c>
      <c r="H281">
        <v>1.0640000000000001</v>
      </c>
      <c r="I281" t="s">
        <v>14</v>
      </c>
      <c r="J281" s="2" t="s">
        <v>378</v>
      </c>
      <c r="K281" t="s">
        <v>379</v>
      </c>
      <c r="L281" s="2" t="s">
        <v>368</v>
      </c>
    </row>
    <row r="282" spans="1:12">
      <c r="A282" t="s">
        <v>366</v>
      </c>
      <c r="B282">
        <v>9.2076480388641302E-2</v>
      </c>
      <c r="C282">
        <v>421642</v>
      </c>
      <c r="D282" t="s">
        <v>367</v>
      </c>
      <c r="E282">
        <v>50</v>
      </c>
      <c r="F282">
        <v>15</v>
      </c>
      <c r="G282" s="1">
        <v>1.4300000000000001E-8</v>
      </c>
      <c r="H282">
        <v>1.0640000000000001</v>
      </c>
      <c r="I282" t="s">
        <v>14</v>
      </c>
      <c r="J282" s="2" t="s">
        <v>380</v>
      </c>
      <c r="K282" t="s">
        <v>381</v>
      </c>
      <c r="L282" s="2" t="s">
        <v>368</v>
      </c>
    </row>
    <row r="283" spans="1:12">
      <c r="A283" t="s">
        <v>366</v>
      </c>
      <c r="B283">
        <v>0.53489899635314897</v>
      </c>
      <c r="C283">
        <v>148619</v>
      </c>
      <c r="D283" t="s">
        <v>367</v>
      </c>
      <c r="E283">
        <v>50</v>
      </c>
      <c r="F283">
        <v>15</v>
      </c>
      <c r="G283" s="1">
        <v>1.4300000000000001E-8</v>
      </c>
      <c r="H283">
        <v>1.0640000000000001</v>
      </c>
      <c r="I283" t="s">
        <v>14</v>
      </c>
      <c r="J283" s="2" t="s">
        <v>382</v>
      </c>
      <c r="K283" t="s">
        <v>383</v>
      </c>
      <c r="L283" s="2" t="s">
        <v>368</v>
      </c>
    </row>
    <row r="284" spans="1:12">
      <c r="A284" t="s">
        <v>366</v>
      </c>
      <c r="B284">
        <v>7.9805560410022694E-2</v>
      </c>
      <c r="C284">
        <v>123188</v>
      </c>
      <c r="D284" t="s">
        <v>367</v>
      </c>
      <c r="E284">
        <v>50</v>
      </c>
      <c r="F284">
        <v>15</v>
      </c>
      <c r="G284" s="1">
        <v>1.4300000000000001E-8</v>
      </c>
      <c r="H284">
        <v>1.0640000000000001</v>
      </c>
      <c r="I284" t="s">
        <v>14</v>
      </c>
      <c r="J284" s="2" t="s">
        <v>384</v>
      </c>
      <c r="K284" t="s">
        <v>385</v>
      </c>
      <c r="L284" s="2" t="s">
        <v>368</v>
      </c>
    </row>
    <row r="285" spans="1:12">
      <c r="A285" t="s">
        <v>366</v>
      </c>
      <c r="B285">
        <v>2.5644123554229702E-2</v>
      </c>
      <c r="C285">
        <v>322563</v>
      </c>
      <c r="D285" t="s">
        <v>367</v>
      </c>
      <c r="E285">
        <v>50</v>
      </c>
      <c r="F285">
        <v>15</v>
      </c>
      <c r="G285" s="1">
        <v>1.4300000000000001E-8</v>
      </c>
      <c r="H285">
        <v>1.0640000000000001</v>
      </c>
      <c r="I285" t="s">
        <v>14</v>
      </c>
      <c r="J285" s="2" t="s">
        <v>386</v>
      </c>
      <c r="K285" t="s">
        <v>387</v>
      </c>
      <c r="L285" s="2" t="s">
        <v>368</v>
      </c>
    </row>
    <row r="286" spans="1:12">
      <c r="A286" t="s">
        <v>366</v>
      </c>
      <c r="B286">
        <v>2.8043545782566001E-2</v>
      </c>
      <c r="C286">
        <v>56952</v>
      </c>
      <c r="D286" t="s">
        <v>367</v>
      </c>
      <c r="E286">
        <v>50</v>
      </c>
      <c r="F286">
        <v>15</v>
      </c>
      <c r="G286" s="1">
        <v>1.4300000000000001E-8</v>
      </c>
      <c r="H286">
        <v>1.0640000000000001</v>
      </c>
      <c r="I286" t="s">
        <v>14</v>
      </c>
      <c r="J286" s="2" t="s">
        <v>388</v>
      </c>
      <c r="K286" t="s">
        <v>389</v>
      </c>
      <c r="L286" s="2" t="s">
        <v>368</v>
      </c>
    </row>
    <row r="287" spans="1:12">
      <c r="A287" t="s">
        <v>366</v>
      </c>
      <c r="B287">
        <v>3.6970805376768098E-2</v>
      </c>
      <c r="C287">
        <v>433206</v>
      </c>
      <c r="D287" t="s">
        <v>367</v>
      </c>
      <c r="E287">
        <v>50</v>
      </c>
      <c r="F287">
        <v>15</v>
      </c>
      <c r="G287" s="1">
        <v>1.4300000000000001E-8</v>
      </c>
      <c r="H287">
        <v>1.0640000000000001</v>
      </c>
      <c r="I287" t="s">
        <v>14</v>
      </c>
      <c r="J287" s="2" t="s">
        <v>390</v>
      </c>
      <c r="K287" t="s">
        <v>391</v>
      </c>
      <c r="L287" s="2" t="s">
        <v>368</v>
      </c>
    </row>
    <row r="288" spans="1:12">
      <c r="A288" t="s">
        <v>366</v>
      </c>
      <c r="B288">
        <v>2.4287020787596699E-2</v>
      </c>
      <c r="C288">
        <v>214161</v>
      </c>
      <c r="D288" t="s">
        <v>367</v>
      </c>
      <c r="E288">
        <v>50</v>
      </c>
      <c r="F288">
        <v>15</v>
      </c>
      <c r="G288" s="1">
        <v>1.4300000000000001E-8</v>
      </c>
      <c r="H288">
        <v>1.0640000000000001</v>
      </c>
      <c r="I288" t="s">
        <v>14</v>
      </c>
      <c r="J288" s="2" t="s">
        <v>392</v>
      </c>
      <c r="K288" t="s">
        <v>393</v>
      </c>
      <c r="L288" s="2" t="s">
        <v>368</v>
      </c>
    </row>
    <row r="289" spans="1:12">
      <c r="A289" t="s">
        <v>163</v>
      </c>
      <c r="B289">
        <v>1.3081326149404E-2</v>
      </c>
      <c r="C289">
        <v>374096</v>
      </c>
      <c r="D289" t="s">
        <v>164</v>
      </c>
      <c r="E289">
        <v>51</v>
      </c>
      <c r="F289">
        <v>15</v>
      </c>
      <c r="G289" s="1">
        <v>5.01E-11</v>
      </c>
      <c r="H289">
        <v>1.07</v>
      </c>
      <c r="I289" t="s">
        <v>14</v>
      </c>
      <c r="J289" s="2" t="s">
        <v>166</v>
      </c>
      <c r="K289" t="s">
        <v>167</v>
      </c>
      <c r="L289" s="2" t="s">
        <v>165</v>
      </c>
    </row>
    <row r="290" spans="1:12">
      <c r="A290" t="s">
        <v>163</v>
      </c>
      <c r="B290">
        <v>0.141821444034576</v>
      </c>
      <c r="C290">
        <v>211012</v>
      </c>
      <c r="D290" t="s">
        <v>164</v>
      </c>
      <c r="E290">
        <v>51</v>
      </c>
      <c r="F290">
        <v>15</v>
      </c>
      <c r="G290" s="1">
        <v>5.01E-11</v>
      </c>
      <c r="H290">
        <v>1.07</v>
      </c>
      <c r="I290" t="s">
        <v>14</v>
      </c>
      <c r="J290" s="2" t="s">
        <v>168</v>
      </c>
      <c r="K290" t="s">
        <v>169</v>
      </c>
      <c r="L290" s="2" t="s">
        <v>165</v>
      </c>
    </row>
    <row r="291" spans="1:12">
      <c r="A291" t="s">
        <v>163</v>
      </c>
      <c r="B291">
        <v>4.1320372372865601E-2</v>
      </c>
      <c r="C291">
        <v>110116</v>
      </c>
      <c r="D291" t="s">
        <v>164</v>
      </c>
      <c r="E291">
        <v>51</v>
      </c>
      <c r="F291">
        <v>15</v>
      </c>
      <c r="G291" s="1">
        <v>5.01E-11</v>
      </c>
      <c r="H291">
        <v>1.07</v>
      </c>
      <c r="I291" t="s">
        <v>14</v>
      </c>
      <c r="J291" s="2" t="s">
        <v>170</v>
      </c>
      <c r="K291" t="s">
        <v>171</v>
      </c>
      <c r="L291" s="2" t="s">
        <v>165</v>
      </c>
    </row>
    <row r="292" spans="1:12">
      <c r="A292" t="s">
        <v>163</v>
      </c>
      <c r="B292">
        <v>1.54972951859235E-2</v>
      </c>
      <c r="C292">
        <v>278310</v>
      </c>
      <c r="D292" t="s">
        <v>164</v>
      </c>
      <c r="E292">
        <v>51</v>
      </c>
      <c r="F292">
        <v>15</v>
      </c>
      <c r="G292" s="1">
        <v>5.01E-11</v>
      </c>
      <c r="H292">
        <v>1.07</v>
      </c>
      <c r="I292" t="s">
        <v>14</v>
      </c>
      <c r="J292" s="2" t="s">
        <v>172</v>
      </c>
      <c r="K292" t="s">
        <v>173</v>
      </c>
      <c r="L292" s="2" t="s">
        <v>165</v>
      </c>
    </row>
    <row r="293" spans="1:12">
      <c r="A293" t="s">
        <v>163</v>
      </c>
      <c r="B293">
        <v>6.5668866038322393E-2</v>
      </c>
      <c r="C293">
        <v>142248</v>
      </c>
      <c r="D293" t="s">
        <v>164</v>
      </c>
      <c r="E293">
        <v>51</v>
      </c>
      <c r="F293">
        <v>15</v>
      </c>
      <c r="G293" s="1">
        <v>5.01E-11</v>
      </c>
      <c r="H293">
        <v>1.07</v>
      </c>
      <c r="I293" t="s">
        <v>14</v>
      </c>
      <c r="J293" s="2" t="s">
        <v>174</v>
      </c>
      <c r="K293" t="s">
        <v>175</v>
      </c>
      <c r="L293" s="2" t="s">
        <v>165</v>
      </c>
    </row>
    <row r="294" spans="1:12">
      <c r="A294" t="s">
        <v>163</v>
      </c>
      <c r="B294">
        <v>0.186538696289062</v>
      </c>
      <c r="C294">
        <v>5358</v>
      </c>
      <c r="D294" t="s">
        <v>164</v>
      </c>
      <c r="E294">
        <v>51</v>
      </c>
      <c r="F294">
        <v>15</v>
      </c>
      <c r="G294" s="1">
        <v>5.01E-11</v>
      </c>
      <c r="H294">
        <v>1.07</v>
      </c>
      <c r="I294" t="s">
        <v>14</v>
      </c>
      <c r="J294" s="2" t="s">
        <v>165</v>
      </c>
      <c r="K294" t="s">
        <v>176</v>
      </c>
      <c r="L294" s="2" t="s">
        <v>165</v>
      </c>
    </row>
    <row r="295" spans="1:12">
      <c r="A295" t="s">
        <v>163</v>
      </c>
      <c r="B295">
        <v>6.3665047287940896E-2</v>
      </c>
      <c r="C295">
        <v>47999</v>
      </c>
      <c r="D295" t="s">
        <v>164</v>
      </c>
      <c r="E295">
        <v>51</v>
      </c>
      <c r="F295">
        <v>15</v>
      </c>
      <c r="G295" s="1">
        <v>5.01E-11</v>
      </c>
      <c r="H295">
        <v>1.07</v>
      </c>
      <c r="I295" t="s">
        <v>14</v>
      </c>
      <c r="J295" s="2" t="s">
        <v>177</v>
      </c>
      <c r="K295" t="s">
        <v>178</v>
      </c>
      <c r="L295" s="2" t="s">
        <v>165</v>
      </c>
    </row>
    <row r="296" spans="1:12">
      <c r="A296" t="s">
        <v>163</v>
      </c>
      <c r="B296">
        <v>2.7946742251515298E-2</v>
      </c>
      <c r="C296">
        <v>370571</v>
      </c>
      <c r="D296" t="s">
        <v>164</v>
      </c>
      <c r="E296">
        <v>51</v>
      </c>
      <c r="F296">
        <v>15</v>
      </c>
      <c r="G296" s="1">
        <v>5.01E-11</v>
      </c>
      <c r="H296">
        <v>1.07</v>
      </c>
      <c r="I296" t="s">
        <v>14</v>
      </c>
      <c r="J296" s="2" t="s">
        <v>179</v>
      </c>
      <c r="K296" t="s">
        <v>180</v>
      </c>
      <c r="L296" s="2" t="s">
        <v>165</v>
      </c>
    </row>
    <row r="297" spans="1:12">
      <c r="A297" t="s">
        <v>163</v>
      </c>
      <c r="B297">
        <v>0.336477041244506</v>
      </c>
      <c r="C297">
        <v>52219</v>
      </c>
      <c r="D297" t="s">
        <v>164</v>
      </c>
      <c r="E297">
        <v>51</v>
      </c>
      <c r="F297">
        <v>15</v>
      </c>
      <c r="G297" s="1">
        <v>5.01E-11</v>
      </c>
      <c r="H297">
        <v>1.07</v>
      </c>
      <c r="I297" t="s">
        <v>14</v>
      </c>
      <c r="J297" s="2" t="s">
        <v>181</v>
      </c>
      <c r="K297" t="s">
        <v>182</v>
      </c>
      <c r="L297" s="2" t="s">
        <v>165</v>
      </c>
    </row>
    <row r="298" spans="1:12">
      <c r="A298" t="s">
        <v>892</v>
      </c>
      <c r="B298">
        <v>7.4584577232599198E-3</v>
      </c>
      <c r="C298">
        <v>453573</v>
      </c>
      <c r="D298" t="s">
        <v>893</v>
      </c>
      <c r="E298">
        <v>55</v>
      </c>
      <c r="F298">
        <v>16</v>
      </c>
      <c r="G298" s="1">
        <v>6.7100000000000002E-9</v>
      </c>
      <c r="H298">
        <v>0.94499999999999995</v>
      </c>
      <c r="I298" t="s">
        <v>14</v>
      </c>
      <c r="J298" s="2" t="s">
        <v>895</v>
      </c>
      <c r="K298" t="s">
        <v>896</v>
      </c>
      <c r="L298" s="2" t="s">
        <v>894</v>
      </c>
    </row>
    <row r="299" spans="1:12">
      <c r="A299" t="s">
        <v>892</v>
      </c>
      <c r="B299">
        <v>2.1568123251199701E-2</v>
      </c>
      <c r="C299">
        <v>46991</v>
      </c>
      <c r="D299" t="s">
        <v>893</v>
      </c>
      <c r="E299">
        <v>55</v>
      </c>
      <c r="F299">
        <v>16</v>
      </c>
      <c r="G299" s="1">
        <v>6.7100000000000002E-9</v>
      </c>
      <c r="H299">
        <v>0.94499999999999995</v>
      </c>
      <c r="I299" t="s">
        <v>14</v>
      </c>
      <c r="J299" s="2" t="s">
        <v>897</v>
      </c>
      <c r="K299" t="s">
        <v>898</v>
      </c>
      <c r="L299" s="2" t="s">
        <v>894</v>
      </c>
    </row>
    <row r="300" spans="1:12">
      <c r="A300" t="s">
        <v>892</v>
      </c>
      <c r="B300">
        <v>1.21535398066043E-2</v>
      </c>
      <c r="C300">
        <v>154581</v>
      </c>
      <c r="D300" t="s">
        <v>893</v>
      </c>
      <c r="E300">
        <v>55</v>
      </c>
      <c r="F300">
        <v>16</v>
      </c>
      <c r="G300" s="1">
        <v>6.7100000000000002E-9</v>
      </c>
      <c r="H300">
        <v>0.94499999999999995</v>
      </c>
      <c r="I300" t="s">
        <v>14</v>
      </c>
      <c r="J300" s="2" t="s">
        <v>899</v>
      </c>
      <c r="K300" t="s">
        <v>900</v>
      </c>
      <c r="L300" s="2" t="s">
        <v>894</v>
      </c>
    </row>
    <row r="301" spans="1:12">
      <c r="A301" t="s">
        <v>892</v>
      </c>
      <c r="B301">
        <v>6.2879202887415799E-3</v>
      </c>
      <c r="C301">
        <v>0</v>
      </c>
      <c r="D301" t="s">
        <v>893</v>
      </c>
      <c r="E301">
        <v>55</v>
      </c>
      <c r="F301">
        <v>16</v>
      </c>
      <c r="G301" s="1">
        <v>6.7100000000000002E-9</v>
      </c>
      <c r="H301">
        <v>0.94499999999999995</v>
      </c>
      <c r="I301" t="s">
        <v>14</v>
      </c>
      <c r="J301" s="2" t="s">
        <v>901</v>
      </c>
      <c r="K301" t="s">
        <v>902</v>
      </c>
      <c r="L301" s="2" t="s">
        <v>894</v>
      </c>
    </row>
    <row r="302" spans="1:12">
      <c r="A302" t="s">
        <v>892</v>
      </c>
      <c r="B302">
        <v>6.1964895576238598E-3</v>
      </c>
      <c r="C302">
        <v>394569</v>
      </c>
      <c r="D302" t="s">
        <v>893</v>
      </c>
      <c r="E302">
        <v>55</v>
      </c>
      <c r="F302">
        <v>16</v>
      </c>
      <c r="G302" s="1">
        <v>6.7100000000000002E-9</v>
      </c>
      <c r="H302">
        <v>0.94499999999999995</v>
      </c>
      <c r="I302" t="s">
        <v>14</v>
      </c>
      <c r="J302" s="2" t="s">
        <v>903</v>
      </c>
      <c r="K302" t="s">
        <v>904</v>
      </c>
      <c r="L302" s="2" t="s">
        <v>894</v>
      </c>
    </row>
    <row r="303" spans="1:12">
      <c r="A303" t="s">
        <v>892</v>
      </c>
      <c r="B303">
        <v>1.1700887233018801E-2</v>
      </c>
      <c r="C303">
        <v>91421</v>
      </c>
      <c r="D303" t="s">
        <v>893</v>
      </c>
      <c r="E303">
        <v>55</v>
      </c>
      <c r="F303">
        <v>16</v>
      </c>
      <c r="G303" s="1">
        <v>6.7100000000000002E-9</v>
      </c>
      <c r="H303">
        <v>0.94499999999999995</v>
      </c>
      <c r="I303" t="s">
        <v>14</v>
      </c>
      <c r="J303" s="2" t="s">
        <v>905</v>
      </c>
      <c r="K303" t="s">
        <v>906</v>
      </c>
      <c r="L303" s="2" t="s">
        <v>894</v>
      </c>
    </row>
    <row r="304" spans="1:12">
      <c r="A304" t="s">
        <v>892</v>
      </c>
      <c r="B304">
        <v>6.3742860220372599E-3</v>
      </c>
      <c r="C304">
        <v>382380</v>
      </c>
      <c r="D304" t="s">
        <v>893</v>
      </c>
      <c r="E304">
        <v>55</v>
      </c>
      <c r="F304">
        <v>16</v>
      </c>
      <c r="G304" s="1">
        <v>6.7100000000000002E-9</v>
      </c>
      <c r="H304">
        <v>0.94499999999999995</v>
      </c>
      <c r="I304" t="s">
        <v>14</v>
      </c>
      <c r="J304" s="2" t="s">
        <v>907</v>
      </c>
      <c r="K304" t="s">
        <v>908</v>
      </c>
      <c r="L304" s="2" t="s">
        <v>894</v>
      </c>
    </row>
    <row r="305" spans="1:12">
      <c r="A305" t="s">
        <v>892</v>
      </c>
      <c r="B305">
        <v>6.3483533449470997E-3</v>
      </c>
      <c r="C305">
        <v>307253</v>
      </c>
      <c r="D305" t="s">
        <v>893</v>
      </c>
      <c r="E305">
        <v>55</v>
      </c>
      <c r="F305">
        <v>16</v>
      </c>
      <c r="G305" s="1">
        <v>6.7100000000000002E-9</v>
      </c>
      <c r="H305">
        <v>0.94499999999999995</v>
      </c>
      <c r="I305" t="s">
        <v>14</v>
      </c>
      <c r="J305" s="2" t="s">
        <v>909</v>
      </c>
      <c r="K305" t="s">
        <v>910</v>
      </c>
      <c r="L305" s="2" t="s">
        <v>894</v>
      </c>
    </row>
    <row r="306" spans="1:12">
      <c r="A306" t="s">
        <v>892</v>
      </c>
      <c r="B306">
        <v>6.1964895576238598E-3</v>
      </c>
      <c r="C306">
        <v>453312</v>
      </c>
      <c r="D306" t="s">
        <v>893</v>
      </c>
      <c r="E306">
        <v>55</v>
      </c>
      <c r="F306">
        <v>16</v>
      </c>
      <c r="G306" s="1">
        <v>6.7100000000000002E-9</v>
      </c>
      <c r="H306">
        <v>0.94499999999999995</v>
      </c>
      <c r="I306" t="s">
        <v>14</v>
      </c>
      <c r="J306" s="2" t="s">
        <v>911</v>
      </c>
      <c r="K306" t="s">
        <v>912</v>
      </c>
      <c r="L306" s="2" t="s">
        <v>894</v>
      </c>
    </row>
    <row r="307" spans="1:12">
      <c r="A307" t="s">
        <v>892</v>
      </c>
      <c r="B307">
        <v>1.2185847386717699E-2</v>
      </c>
      <c r="C307">
        <v>135388</v>
      </c>
      <c r="D307" t="s">
        <v>893</v>
      </c>
      <c r="E307">
        <v>55</v>
      </c>
      <c r="F307">
        <v>16</v>
      </c>
      <c r="G307" s="1">
        <v>6.7100000000000002E-9</v>
      </c>
      <c r="H307">
        <v>0.94499999999999995</v>
      </c>
      <c r="I307" t="s">
        <v>14</v>
      </c>
      <c r="J307" s="2" t="s">
        <v>913</v>
      </c>
      <c r="K307" t="s">
        <v>914</v>
      </c>
      <c r="L307" s="2" t="s">
        <v>894</v>
      </c>
    </row>
    <row r="308" spans="1:12">
      <c r="A308" t="s">
        <v>892</v>
      </c>
      <c r="B308">
        <v>1.48404370993375E-2</v>
      </c>
      <c r="C308">
        <v>154083</v>
      </c>
      <c r="D308" t="s">
        <v>893</v>
      </c>
      <c r="E308">
        <v>55</v>
      </c>
      <c r="F308">
        <v>16</v>
      </c>
      <c r="G308" s="1">
        <v>6.7100000000000002E-9</v>
      </c>
      <c r="H308">
        <v>0.94499999999999995</v>
      </c>
      <c r="I308" t="s">
        <v>14</v>
      </c>
      <c r="J308" s="2" t="s">
        <v>915</v>
      </c>
      <c r="K308" t="s">
        <v>916</v>
      </c>
      <c r="L308" s="2" t="s">
        <v>894</v>
      </c>
    </row>
    <row r="309" spans="1:12">
      <c r="A309" t="s">
        <v>892</v>
      </c>
      <c r="B309">
        <v>1.12127112224698E-2</v>
      </c>
      <c r="C309">
        <v>75756</v>
      </c>
      <c r="D309" t="s">
        <v>893</v>
      </c>
      <c r="E309">
        <v>55</v>
      </c>
      <c r="F309">
        <v>16</v>
      </c>
      <c r="G309" s="1">
        <v>6.7100000000000002E-9</v>
      </c>
      <c r="H309">
        <v>0.94499999999999995</v>
      </c>
      <c r="I309" t="s">
        <v>14</v>
      </c>
      <c r="J309" s="2" t="s">
        <v>917</v>
      </c>
      <c r="K309" t="s">
        <v>918</v>
      </c>
      <c r="L309" s="2" t="s">
        <v>894</v>
      </c>
    </row>
    <row r="310" spans="1:12">
      <c r="A310" t="s">
        <v>892</v>
      </c>
      <c r="B310">
        <v>1.4809153974056201E-2</v>
      </c>
      <c r="C310">
        <v>91423</v>
      </c>
      <c r="D310" t="s">
        <v>893</v>
      </c>
      <c r="E310">
        <v>55</v>
      </c>
      <c r="F310">
        <v>16</v>
      </c>
      <c r="G310" s="1">
        <v>6.7100000000000002E-9</v>
      </c>
      <c r="H310">
        <v>0.94499999999999995</v>
      </c>
      <c r="I310" t="s">
        <v>14</v>
      </c>
      <c r="J310" s="2" t="s">
        <v>919</v>
      </c>
      <c r="K310" t="s">
        <v>920</v>
      </c>
      <c r="L310" s="2" t="s">
        <v>894</v>
      </c>
    </row>
    <row r="311" spans="1:12">
      <c r="A311" t="s">
        <v>892</v>
      </c>
      <c r="B311">
        <v>0.26322877407073902</v>
      </c>
      <c r="C311">
        <v>5640</v>
      </c>
      <c r="D311" t="s">
        <v>893</v>
      </c>
      <c r="E311">
        <v>55</v>
      </c>
      <c r="F311">
        <v>16</v>
      </c>
      <c r="G311" s="1">
        <v>6.7100000000000002E-9</v>
      </c>
      <c r="H311">
        <v>0.94499999999999995</v>
      </c>
      <c r="I311" t="s">
        <v>14</v>
      </c>
      <c r="J311" s="2" t="s">
        <v>894</v>
      </c>
      <c r="K311" t="s">
        <v>921</v>
      </c>
      <c r="L311" s="2" t="s">
        <v>894</v>
      </c>
    </row>
    <row r="312" spans="1:12">
      <c r="A312" t="s">
        <v>892</v>
      </c>
      <c r="B312">
        <v>6.1712758615612897E-3</v>
      </c>
      <c r="C312">
        <v>348614</v>
      </c>
      <c r="D312" t="s">
        <v>893</v>
      </c>
      <c r="E312">
        <v>55</v>
      </c>
      <c r="F312">
        <v>16</v>
      </c>
      <c r="G312" s="1">
        <v>6.7100000000000002E-9</v>
      </c>
      <c r="H312">
        <v>0.94499999999999995</v>
      </c>
      <c r="I312" t="s">
        <v>14</v>
      </c>
      <c r="J312" s="2" t="s">
        <v>922</v>
      </c>
      <c r="K312" t="s">
        <v>923</v>
      </c>
      <c r="L312" s="2" t="s">
        <v>894</v>
      </c>
    </row>
    <row r="313" spans="1:12">
      <c r="A313" t="s">
        <v>892</v>
      </c>
      <c r="B313">
        <v>7.3142605833709197E-3</v>
      </c>
      <c r="C313">
        <v>477942</v>
      </c>
      <c r="D313" t="s">
        <v>893</v>
      </c>
      <c r="E313">
        <v>55</v>
      </c>
      <c r="F313">
        <v>16</v>
      </c>
      <c r="G313" s="1">
        <v>6.7100000000000002E-9</v>
      </c>
      <c r="H313">
        <v>0.94499999999999995</v>
      </c>
      <c r="I313" t="s">
        <v>14</v>
      </c>
      <c r="J313" s="2" t="s">
        <v>924</v>
      </c>
      <c r="K313" t="s">
        <v>925</v>
      </c>
      <c r="L313" s="2" t="s">
        <v>894</v>
      </c>
    </row>
    <row r="314" spans="1:12">
      <c r="A314" t="s">
        <v>892</v>
      </c>
      <c r="B314">
        <v>0.111394070088863</v>
      </c>
      <c r="C314">
        <v>9441</v>
      </c>
      <c r="D314" t="s">
        <v>893</v>
      </c>
      <c r="E314">
        <v>55</v>
      </c>
      <c r="F314">
        <v>16</v>
      </c>
      <c r="G314" s="1">
        <v>6.7100000000000002E-9</v>
      </c>
      <c r="H314">
        <v>0.94499999999999995</v>
      </c>
      <c r="I314" t="s">
        <v>14</v>
      </c>
      <c r="J314" s="2" t="s">
        <v>926</v>
      </c>
      <c r="K314" t="s">
        <v>927</v>
      </c>
      <c r="L314" s="2" t="s">
        <v>894</v>
      </c>
    </row>
    <row r="315" spans="1:12">
      <c r="A315" t="s">
        <v>892</v>
      </c>
      <c r="B315">
        <v>1.3858068734407401E-2</v>
      </c>
      <c r="C315">
        <v>114420</v>
      </c>
      <c r="D315" t="s">
        <v>893</v>
      </c>
      <c r="E315">
        <v>55</v>
      </c>
      <c r="F315">
        <v>16</v>
      </c>
      <c r="G315" s="1">
        <v>6.7100000000000002E-9</v>
      </c>
      <c r="H315">
        <v>0.94499999999999995</v>
      </c>
      <c r="I315" t="s">
        <v>14</v>
      </c>
      <c r="J315" s="2" t="s">
        <v>928</v>
      </c>
      <c r="K315" t="s">
        <v>929</v>
      </c>
      <c r="L315" s="2" t="s">
        <v>894</v>
      </c>
    </row>
    <row r="316" spans="1:12">
      <c r="A316" t="s">
        <v>892</v>
      </c>
      <c r="B316">
        <v>7.9840580001473392E-3</v>
      </c>
      <c r="C316">
        <v>250660</v>
      </c>
      <c r="D316" t="s">
        <v>893</v>
      </c>
      <c r="E316">
        <v>55</v>
      </c>
      <c r="F316">
        <v>16</v>
      </c>
      <c r="G316" s="1">
        <v>6.7100000000000002E-9</v>
      </c>
      <c r="H316">
        <v>0.94499999999999995</v>
      </c>
      <c r="I316" t="s">
        <v>14</v>
      </c>
      <c r="J316" s="2" t="s">
        <v>930</v>
      </c>
      <c r="K316" t="s">
        <v>931</v>
      </c>
      <c r="L316" s="2" t="s">
        <v>894</v>
      </c>
    </row>
    <row r="317" spans="1:12">
      <c r="A317" t="s">
        <v>892</v>
      </c>
      <c r="B317">
        <v>4.4292826205491999E-2</v>
      </c>
      <c r="C317">
        <v>75598</v>
      </c>
      <c r="D317" t="s">
        <v>893</v>
      </c>
      <c r="E317">
        <v>55</v>
      </c>
      <c r="F317">
        <v>16</v>
      </c>
      <c r="G317" s="1">
        <v>6.7100000000000002E-9</v>
      </c>
      <c r="H317">
        <v>0.94499999999999995</v>
      </c>
      <c r="I317" t="s">
        <v>14</v>
      </c>
      <c r="J317" s="2" t="s">
        <v>932</v>
      </c>
      <c r="K317" t="s">
        <v>933</v>
      </c>
      <c r="L317" s="2" t="s">
        <v>894</v>
      </c>
    </row>
    <row r="318" spans="1:12">
      <c r="A318" t="s">
        <v>892</v>
      </c>
      <c r="B318">
        <v>6.5374467521905899E-3</v>
      </c>
      <c r="C318">
        <v>251862</v>
      </c>
      <c r="D318" t="s">
        <v>893</v>
      </c>
      <c r="E318">
        <v>55</v>
      </c>
      <c r="F318">
        <v>16</v>
      </c>
      <c r="G318" s="1">
        <v>6.7100000000000002E-9</v>
      </c>
      <c r="H318">
        <v>0.94499999999999995</v>
      </c>
      <c r="I318" t="s">
        <v>14</v>
      </c>
      <c r="J318" s="2" t="s">
        <v>934</v>
      </c>
      <c r="K318" t="s">
        <v>935</v>
      </c>
      <c r="L318" s="2" t="s">
        <v>894</v>
      </c>
    </row>
    <row r="319" spans="1:12">
      <c r="A319" t="s">
        <v>892</v>
      </c>
      <c r="B319">
        <v>6.1712758615612897E-3</v>
      </c>
      <c r="C319">
        <v>345802</v>
      </c>
      <c r="D319" t="s">
        <v>893</v>
      </c>
      <c r="E319">
        <v>55</v>
      </c>
      <c r="F319">
        <v>16</v>
      </c>
      <c r="G319" s="1">
        <v>6.7100000000000002E-9</v>
      </c>
      <c r="H319">
        <v>0.94499999999999995</v>
      </c>
      <c r="I319" t="s">
        <v>14</v>
      </c>
      <c r="J319" s="2" t="s">
        <v>936</v>
      </c>
      <c r="K319" t="s">
        <v>937</v>
      </c>
      <c r="L319" s="2" t="s">
        <v>894</v>
      </c>
    </row>
    <row r="320" spans="1:12">
      <c r="A320" t="s">
        <v>892</v>
      </c>
      <c r="B320">
        <v>6.5511027351021697E-3</v>
      </c>
      <c r="C320">
        <v>355075</v>
      </c>
      <c r="D320" t="s">
        <v>893</v>
      </c>
      <c r="E320">
        <v>55</v>
      </c>
      <c r="F320">
        <v>16</v>
      </c>
      <c r="G320" s="1">
        <v>6.7100000000000002E-9</v>
      </c>
      <c r="H320">
        <v>0.94499999999999995</v>
      </c>
      <c r="I320" t="s">
        <v>14</v>
      </c>
      <c r="J320" s="2" t="s">
        <v>938</v>
      </c>
      <c r="K320" t="s">
        <v>939</v>
      </c>
      <c r="L320" s="2" t="s">
        <v>894</v>
      </c>
    </row>
    <row r="321" spans="1:12">
      <c r="A321" t="s">
        <v>892</v>
      </c>
      <c r="B321">
        <v>8.4525942802429199E-3</v>
      </c>
      <c r="C321">
        <v>364666</v>
      </c>
      <c r="D321" t="s">
        <v>893</v>
      </c>
      <c r="E321">
        <v>55</v>
      </c>
      <c r="F321">
        <v>16</v>
      </c>
      <c r="G321" s="1">
        <v>6.7100000000000002E-9</v>
      </c>
      <c r="H321">
        <v>0.94499999999999995</v>
      </c>
      <c r="I321" t="s">
        <v>14</v>
      </c>
      <c r="J321" s="2" t="s">
        <v>940</v>
      </c>
      <c r="K321" t="s">
        <v>941</v>
      </c>
      <c r="L321" s="2" t="s">
        <v>894</v>
      </c>
    </row>
    <row r="322" spans="1:12">
      <c r="A322" t="s">
        <v>239</v>
      </c>
      <c r="B322">
        <v>1.0823624208569501E-2</v>
      </c>
      <c r="C322">
        <v>371597</v>
      </c>
      <c r="D322" t="s">
        <v>240</v>
      </c>
      <c r="E322">
        <v>56</v>
      </c>
      <c r="F322">
        <v>17</v>
      </c>
      <c r="G322" s="1">
        <v>3.1400000000000003E-8</v>
      </c>
      <c r="H322">
        <v>0.93</v>
      </c>
      <c r="I322" t="s">
        <v>14</v>
      </c>
      <c r="J322" s="2" t="s">
        <v>242</v>
      </c>
      <c r="K322" t="s">
        <v>243</v>
      </c>
      <c r="L322" s="2" t="s">
        <v>241</v>
      </c>
    </row>
    <row r="323" spans="1:12">
      <c r="A323" t="s">
        <v>239</v>
      </c>
      <c r="B323">
        <v>1.0813995264470499E-2</v>
      </c>
      <c r="C323">
        <v>468916</v>
      </c>
      <c r="D323" t="s">
        <v>240</v>
      </c>
      <c r="E323">
        <v>56</v>
      </c>
      <c r="F323">
        <v>17</v>
      </c>
      <c r="G323" s="1">
        <v>3.1400000000000003E-8</v>
      </c>
      <c r="H323">
        <v>0.93</v>
      </c>
      <c r="I323" t="s">
        <v>14</v>
      </c>
      <c r="J323" s="2" t="s">
        <v>244</v>
      </c>
      <c r="K323" t="s">
        <v>245</v>
      </c>
      <c r="L323" s="2" t="s">
        <v>241</v>
      </c>
    </row>
    <row r="324" spans="1:12">
      <c r="A324" t="s">
        <v>239</v>
      </c>
      <c r="B324">
        <v>1.1715077795088199E-2</v>
      </c>
      <c r="C324">
        <v>286444</v>
      </c>
      <c r="D324" t="s">
        <v>240</v>
      </c>
      <c r="E324">
        <v>56</v>
      </c>
      <c r="F324">
        <v>17</v>
      </c>
      <c r="G324" s="1">
        <v>3.1400000000000003E-8</v>
      </c>
      <c r="H324">
        <v>0.93</v>
      </c>
      <c r="I324" t="s">
        <v>14</v>
      </c>
      <c r="J324" s="2" t="s">
        <v>246</v>
      </c>
      <c r="K324" t="s">
        <v>247</v>
      </c>
      <c r="L324" s="2" t="s">
        <v>241</v>
      </c>
    </row>
    <row r="325" spans="1:12">
      <c r="A325" t="s">
        <v>239</v>
      </c>
      <c r="B325">
        <v>0.104511730372905</v>
      </c>
      <c r="C325">
        <v>97949</v>
      </c>
      <c r="D325" t="s">
        <v>240</v>
      </c>
      <c r="E325">
        <v>56</v>
      </c>
      <c r="F325">
        <v>17</v>
      </c>
      <c r="G325" s="1">
        <v>3.1400000000000003E-8</v>
      </c>
      <c r="H325">
        <v>0.93</v>
      </c>
      <c r="I325" t="s">
        <v>14</v>
      </c>
      <c r="J325" s="2" t="s">
        <v>248</v>
      </c>
      <c r="K325" t="s">
        <v>249</v>
      </c>
      <c r="L325" s="2" t="s">
        <v>241</v>
      </c>
    </row>
    <row r="326" spans="1:12">
      <c r="A326" t="s">
        <v>239</v>
      </c>
      <c r="B326">
        <v>1.8852276727557099E-2</v>
      </c>
      <c r="C326">
        <v>0</v>
      </c>
      <c r="D326" t="s">
        <v>240</v>
      </c>
      <c r="E326">
        <v>56</v>
      </c>
      <c r="F326">
        <v>17</v>
      </c>
      <c r="G326" s="1">
        <v>3.1400000000000003E-8</v>
      </c>
      <c r="H326">
        <v>0.93</v>
      </c>
      <c r="I326" t="s">
        <v>14</v>
      </c>
      <c r="J326" s="2" t="s">
        <v>250</v>
      </c>
      <c r="K326" t="s">
        <v>251</v>
      </c>
      <c r="L326" s="2" t="s">
        <v>241</v>
      </c>
    </row>
    <row r="327" spans="1:12">
      <c r="A327" t="s">
        <v>239</v>
      </c>
      <c r="B327">
        <v>9.8307374864816596E-3</v>
      </c>
      <c r="C327">
        <v>415446</v>
      </c>
      <c r="D327" t="s">
        <v>240</v>
      </c>
      <c r="E327">
        <v>56</v>
      </c>
      <c r="F327">
        <v>17</v>
      </c>
      <c r="G327" s="1">
        <v>3.1400000000000003E-8</v>
      </c>
      <c r="H327">
        <v>0.93</v>
      </c>
      <c r="I327" t="s">
        <v>14</v>
      </c>
      <c r="J327" s="2" t="s">
        <v>252</v>
      </c>
      <c r="K327" t="s">
        <v>253</v>
      </c>
      <c r="L327" s="2" t="s">
        <v>241</v>
      </c>
    </row>
    <row r="328" spans="1:12">
      <c r="A328" t="s">
        <v>239</v>
      </c>
      <c r="B328">
        <v>0.160414382815361</v>
      </c>
      <c r="C328">
        <v>102486</v>
      </c>
      <c r="D328" t="s">
        <v>240</v>
      </c>
      <c r="E328">
        <v>56</v>
      </c>
      <c r="F328">
        <v>17</v>
      </c>
      <c r="G328" s="1">
        <v>3.1400000000000003E-8</v>
      </c>
      <c r="H328">
        <v>0.93</v>
      </c>
      <c r="I328" t="s">
        <v>14</v>
      </c>
      <c r="J328" s="2" t="s">
        <v>254</v>
      </c>
      <c r="K328" t="s">
        <v>255</v>
      </c>
      <c r="L328" s="2" t="s">
        <v>241</v>
      </c>
    </row>
    <row r="329" spans="1:12">
      <c r="A329" t="s">
        <v>239</v>
      </c>
      <c r="B329">
        <v>2.1808467805385499E-2</v>
      </c>
      <c r="C329">
        <v>170159</v>
      </c>
      <c r="D329" t="s">
        <v>240</v>
      </c>
      <c r="E329">
        <v>56</v>
      </c>
      <c r="F329">
        <v>17</v>
      </c>
      <c r="G329" s="1">
        <v>3.1400000000000003E-8</v>
      </c>
      <c r="H329">
        <v>0.93</v>
      </c>
      <c r="I329" t="s">
        <v>14</v>
      </c>
      <c r="J329" s="2" t="s">
        <v>256</v>
      </c>
      <c r="K329" t="s">
        <v>257</v>
      </c>
      <c r="L329" s="2" t="s">
        <v>241</v>
      </c>
    </row>
    <row r="330" spans="1:12">
      <c r="A330" t="s">
        <v>239</v>
      </c>
      <c r="B330">
        <v>1.1690161190926999E-2</v>
      </c>
      <c r="C330">
        <v>405310</v>
      </c>
      <c r="D330" t="s">
        <v>240</v>
      </c>
      <c r="E330">
        <v>56</v>
      </c>
      <c r="F330">
        <v>17</v>
      </c>
      <c r="G330" s="1">
        <v>3.1400000000000003E-8</v>
      </c>
      <c r="H330">
        <v>0.93</v>
      </c>
      <c r="I330" t="s">
        <v>14</v>
      </c>
      <c r="J330" s="2" t="s">
        <v>258</v>
      </c>
      <c r="K330" t="s">
        <v>259</v>
      </c>
      <c r="L330" s="2" t="s">
        <v>241</v>
      </c>
    </row>
    <row r="331" spans="1:12">
      <c r="A331" t="s">
        <v>239</v>
      </c>
      <c r="B331">
        <v>9.6476832404732704E-3</v>
      </c>
      <c r="C331">
        <v>469026</v>
      </c>
      <c r="D331" t="s">
        <v>240</v>
      </c>
      <c r="E331">
        <v>56</v>
      </c>
      <c r="F331">
        <v>17</v>
      </c>
      <c r="G331" s="1">
        <v>3.1400000000000003E-8</v>
      </c>
      <c r="H331">
        <v>0.93</v>
      </c>
      <c r="I331" t="s">
        <v>14</v>
      </c>
      <c r="J331" s="2" t="s">
        <v>260</v>
      </c>
      <c r="K331" t="s">
        <v>261</v>
      </c>
      <c r="L331" s="2" t="s">
        <v>241</v>
      </c>
    </row>
    <row r="332" spans="1:12">
      <c r="A332" t="s">
        <v>239</v>
      </c>
      <c r="B332">
        <v>1.26737896353006E-2</v>
      </c>
      <c r="C332">
        <v>303302</v>
      </c>
      <c r="D332" t="s">
        <v>240</v>
      </c>
      <c r="E332">
        <v>56</v>
      </c>
      <c r="F332">
        <v>17</v>
      </c>
      <c r="G332" s="1">
        <v>3.1400000000000003E-8</v>
      </c>
      <c r="H332">
        <v>0.93</v>
      </c>
      <c r="I332" t="s">
        <v>14</v>
      </c>
      <c r="J332" s="2" t="s">
        <v>262</v>
      </c>
      <c r="K332" t="s">
        <v>263</v>
      </c>
      <c r="L332" s="2" t="s">
        <v>241</v>
      </c>
    </row>
    <row r="333" spans="1:12">
      <c r="A333" t="s">
        <v>239</v>
      </c>
      <c r="B333">
        <v>1.46521814167499E-2</v>
      </c>
      <c r="C333">
        <v>282322</v>
      </c>
      <c r="D333" t="s">
        <v>240</v>
      </c>
      <c r="E333">
        <v>56</v>
      </c>
      <c r="F333">
        <v>17</v>
      </c>
      <c r="G333" s="1">
        <v>3.1400000000000003E-8</v>
      </c>
      <c r="H333">
        <v>0.93</v>
      </c>
      <c r="I333" t="s">
        <v>14</v>
      </c>
      <c r="J333" s="2" t="s">
        <v>264</v>
      </c>
      <c r="K333" t="s">
        <v>265</v>
      </c>
      <c r="L333" s="2" t="s">
        <v>241</v>
      </c>
    </row>
    <row r="334" spans="1:12">
      <c r="A334" t="s">
        <v>239</v>
      </c>
      <c r="B334">
        <v>1.98880732059478E-2</v>
      </c>
      <c r="C334">
        <v>189352</v>
      </c>
      <c r="D334" t="s">
        <v>240</v>
      </c>
      <c r="E334">
        <v>56</v>
      </c>
      <c r="F334">
        <v>17</v>
      </c>
      <c r="G334" s="1">
        <v>3.1400000000000003E-8</v>
      </c>
      <c r="H334">
        <v>0.93</v>
      </c>
      <c r="I334" t="s">
        <v>14</v>
      </c>
      <c r="J334" s="2" t="s">
        <v>266</v>
      </c>
      <c r="K334" t="s">
        <v>267</v>
      </c>
      <c r="L334" s="2" t="s">
        <v>241</v>
      </c>
    </row>
    <row r="335" spans="1:12">
      <c r="A335" t="s">
        <v>239</v>
      </c>
      <c r="B335">
        <v>1.6917070373892701E-2</v>
      </c>
      <c r="C335">
        <v>215665</v>
      </c>
      <c r="D335" t="s">
        <v>240</v>
      </c>
      <c r="E335">
        <v>56</v>
      </c>
      <c r="F335">
        <v>17</v>
      </c>
      <c r="G335" s="1">
        <v>3.1400000000000003E-8</v>
      </c>
      <c r="H335">
        <v>0.93</v>
      </c>
      <c r="I335" t="s">
        <v>14</v>
      </c>
      <c r="J335" s="2" t="s">
        <v>268</v>
      </c>
      <c r="K335" t="s">
        <v>269</v>
      </c>
      <c r="L335" s="2" t="s">
        <v>241</v>
      </c>
    </row>
    <row r="336" spans="1:12">
      <c r="A336" t="s">
        <v>239</v>
      </c>
      <c r="B336">
        <v>1.52188129723072E-2</v>
      </c>
      <c r="C336">
        <v>371195</v>
      </c>
      <c r="D336" t="s">
        <v>240</v>
      </c>
      <c r="E336">
        <v>56</v>
      </c>
      <c r="F336">
        <v>17</v>
      </c>
      <c r="G336" s="1">
        <v>3.1400000000000003E-8</v>
      </c>
      <c r="H336">
        <v>0.93</v>
      </c>
      <c r="I336" t="s">
        <v>14</v>
      </c>
      <c r="J336" s="2" t="s">
        <v>270</v>
      </c>
      <c r="K336" t="s">
        <v>271</v>
      </c>
      <c r="L336" s="2" t="s">
        <v>241</v>
      </c>
    </row>
    <row r="337" spans="1:12">
      <c r="A337" t="s">
        <v>239</v>
      </c>
      <c r="B337">
        <v>1.12012978643178E-2</v>
      </c>
      <c r="C337">
        <v>404469</v>
      </c>
      <c r="D337" t="s">
        <v>240</v>
      </c>
      <c r="E337">
        <v>56</v>
      </c>
      <c r="F337">
        <v>17</v>
      </c>
      <c r="G337" s="1">
        <v>3.1400000000000003E-8</v>
      </c>
      <c r="H337">
        <v>0.93</v>
      </c>
      <c r="I337" t="s">
        <v>14</v>
      </c>
      <c r="J337" s="2" t="s">
        <v>272</v>
      </c>
      <c r="K337" t="s">
        <v>273</v>
      </c>
      <c r="L337" s="2" t="s">
        <v>241</v>
      </c>
    </row>
    <row r="338" spans="1:12">
      <c r="A338" t="s">
        <v>239</v>
      </c>
      <c r="B338">
        <v>1.15585532039403E-2</v>
      </c>
      <c r="C338">
        <v>247321</v>
      </c>
      <c r="D338" t="s">
        <v>240</v>
      </c>
      <c r="E338">
        <v>56</v>
      </c>
      <c r="F338">
        <v>17</v>
      </c>
      <c r="G338" s="1">
        <v>3.1400000000000003E-8</v>
      </c>
      <c r="H338">
        <v>0.93</v>
      </c>
      <c r="I338" t="s">
        <v>14</v>
      </c>
      <c r="J338" s="2" t="s">
        <v>274</v>
      </c>
      <c r="K338" t="s">
        <v>275</v>
      </c>
      <c r="L338" s="2" t="s">
        <v>241</v>
      </c>
    </row>
    <row r="339" spans="1:12">
      <c r="A339" t="s">
        <v>239</v>
      </c>
      <c r="B339">
        <v>9.9543267861008592E-3</v>
      </c>
      <c r="C339">
        <v>369396</v>
      </c>
      <c r="D339" t="s">
        <v>240</v>
      </c>
      <c r="E339">
        <v>56</v>
      </c>
      <c r="F339">
        <v>17</v>
      </c>
      <c r="G339" s="1">
        <v>3.1400000000000003E-8</v>
      </c>
      <c r="H339">
        <v>0.93</v>
      </c>
      <c r="I339" t="s">
        <v>14</v>
      </c>
      <c r="J339" s="2" t="s">
        <v>276</v>
      </c>
      <c r="K339" t="s">
        <v>277</v>
      </c>
      <c r="L339" s="2" t="s">
        <v>241</v>
      </c>
    </row>
    <row r="340" spans="1:12">
      <c r="A340" t="s">
        <v>239</v>
      </c>
      <c r="B340">
        <v>8.9997716248035403E-2</v>
      </c>
      <c r="C340">
        <v>121966</v>
      </c>
      <c r="D340" t="s">
        <v>240</v>
      </c>
      <c r="E340">
        <v>56</v>
      </c>
      <c r="F340">
        <v>17</v>
      </c>
      <c r="G340" s="1">
        <v>3.1400000000000003E-8</v>
      </c>
      <c r="H340">
        <v>0.93</v>
      </c>
      <c r="I340" t="s">
        <v>14</v>
      </c>
      <c r="J340" s="2" t="s">
        <v>278</v>
      </c>
      <c r="K340" t="s">
        <v>279</v>
      </c>
      <c r="L340" s="2" t="s">
        <v>241</v>
      </c>
    </row>
    <row r="341" spans="1:12">
      <c r="A341" t="s">
        <v>239</v>
      </c>
      <c r="B341">
        <v>1.70653257519006E-2</v>
      </c>
      <c r="C341">
        <v>221811</v>
      </c>
      <c r="D341" t="s">
        <v>240</v>
      </c>
      <c r="E341">
        <v>56</v>
      </c>
      <c r="F341">
        <v>17</v>
      </c>
      <c r="G341" s="1">
        <v>3.1400000000000003E-8</v>
      </c>
      <c r="H341">
        <v>0.93</v>
      </c>
      <c r="I341" t="s">
        <v>14</v>
      </c>
      <c r="J341" s="2" t="s">
        <v>280</v>
      </c>
      <c r="K341" t="s">
        <v>281</v>
      </c>
      <c r="L341" s="2" t="s">
        <v>241</v>
      </c>
    </row>
    <row r="342" spans="1:12">
      <c r="A342" t="s">
        <v>239</v>
      </c>
      <c r="B342">
        <v>0.69359540939330999</v>
      </c>
      <c r="C342">
        <v>93146</v>
      </c>
      <c r="D342" t="s">
        <v>240</v>
      </c>
      <c r="E342">
        <v>56</v>
      </c>
      <c r="F342">
        <v>17</v>
      </c>
      <c r="G342" s="1">
        <v>3.1400000000000003E-8</v>
      </c>
      <c r="H342">
        <v>0.93</v>
      </c>
      <c r="I342" t="s">
        <v>14</v>
      </c>
      <c r="J342" s="2" t="s">
        <v>241</v>
      </c>
      <c r="K342" t="s">
        <v>282</v>
      </c>
      <c r="L342" s="2" t="s">
        <v>241</v>
      </c>
    </row>
    <row r="343" spans="1:12">
      <c r="A343" t="s">
        <v>239</v>
      </c>
      <c r="B343">
        <v>9.1159522533416706E-2</v>
      </c>
      <c r="C343">
        <v>101554</v>
      </c>
      <c r="D343" t="s">
        <v>240</v>
      </c>
      <c r="E343">
        <v>56</v>
      </c>
      <c r="F343">
        <v>17</v>
      </c>
      <c r="G343" s="1">
        <v>3.1400000000000003E-8</v>
      </c>
      <c r="H343">
        <v>0.93</v>
      </c>
      <c r="I343" t="s">
        <v>14</v>
      </c>
      <c r="J343" s="2" t="s">
        <v>283</v>
      </c>
      <c r="K343" t="s">
        <v>284</v>
      </c>
      <c r="L343" s="2" t="s">
        <v>241</v>
      </c>
    </row>
    <row r="344" spans="1:12">
      <c r="A344" t="s">
        <v>239</v>
      </c>
      <c r="B344">
        <v>9.6834264695644292E-3</v>
      </c>
      <c r="C344">
        <v>439502</v>
      </c>
      <c r="D344" t="s">
        <v>240</v>
      </c>
      <c r="E344">
        <v>56</v>
      </c>
      <c r="F344">
        <v>17</v>
      </c>
      <c r="G344" s="1">
        <v>3.1400000000000003E-8</v>
      </c>
      <c r="H344">
        <v>0.93</v>
      </c>
      <c r="I344" t="s">
        <v>14</v>
      </c>
      <c r="J344" s="2" t="s">
        <v>285</v>
      </c>
      <c r="K344" t="s">
        <v>286</v>
      </c>
      <c r="L344" s="2" t="s">
        <v>241</v>
      </c>
    </row>
    <row r="345" spans="1:12">
      <c r="A345" t="s">
        <v>239</v>
      </c>
      <c r="B345">
        <v>0.126867234706878</v>
      </c>
      <c r="C345">
        <v>109834</v>
      </c>
      <c r="D345" t="s">
        <v>240</v>
      </c>
      <c r="E345">
        <v>56</v>
      </c>
      <c r="F345">
        <v>17</v>
      </c>
      <c r="G345" s="1">
        <v>3.1400000000000003E-8</v>
      </c>
      <c r="H345">
        <v>0.93</v>
      </c>
      <c r="I345" t="s">
        <v>14</v>
      </c>
      <c r="J345" s="2" t="s">
        <v>287</v>
      </c>
      <c r="K345" t="s">
        <v>288</v>
      </c>
      <c r="L345" s="2" t="s">
        <v>241</v>
      </c>
    </row>
    <row r="346" spans="1:12">
      <c r="A346" t="s">
        <v>289</v>
      </c>
      <c r="B346">
        <v>0.11194497346878</v>
      </c>
      <c r="C346">
        <v>87627</v>
      </c>
      <c r="D346" t="s">
        <v>290</v>
      </c>
      <c r="E346">
        <v>57</v>
      </c>
      <c r="F346">
        <v>17</v>
      </c>
      <c r="G346" s="1">
        <v>2.7899999999999998E-8</v>
      </c>
      <c r="H346">
        <v>1.0589999999999999</v>
      </c>
      <c r="I346" t="s">
        <v>14</v>
      </c>
      <c r="J346" s="2" t="s">
        <v>292</v>
      </c>
      <c r="K346" t="s">
        <v>293</v>
      </c>
      <c r="L346" s="2" t="s">
        <v>291</v>
      </c>
    </row>
    <row r="347" spans="1:12">
      <c r="A347" t="s">
        <v>289</v>
      </c>
      <c r="B347">
        <v>2.05011218786239E-2</v>
      </c>
      <c r="C347">
        <v>53734</v>
      </c>
      <c r="D347" t="s">
        <v>290</v>
      </c>
      <c r="E347">
        <v>57</v>
      </c>
      <c r="F347">
        <v>17</v>
      </c>
      <c r="G347" s="1">
        <v>2.7899999999999998E-8</v>
      </c>
      <c r="H347">
        <v>1.0589999999999999</v>
      </c>
      <c r="I347" t="s">
        <v>14</v>
      </c>
      <c r="J347" s="2" t="s">
        <v>294</v>
      </c>
      <c r="K347" t="s">
        <v>295</v>
      </c>
      <c r="L347" s="2" t="s">
        <v>291</v>
      </c>
    </row>
    <row r="348" spans="1:12">
      <c r="A348" t="s">
        <v>289</v>
      </c>
      <c r="B348">
        <v>1.15739097818732E-2</v>
      </c>
      <c r="C348">
        <v>314291</v>
      </c>
      <c r="D348" t="s">
        <v>290</v>
      </c>
      <c r="E348">
        <v>57</v>
      </c>
      <c r="F348">
        <v>17</v>
      </c>
      <c r="G348" s="1">
        <v>2.7899999999999998E-8</v>
      </c>
      <c r="H348">
        <v>1.0589999999999999</v>
      </c>
      <c r="I348" t="s">
        <v>14</v>
      </c>
      <c r="J348" s="2" t="s">
        <v>296</v>
      </c>
      <c r="K348" t="s">
        <v>297</v>
      </c>
      <c r="L348" s="2" t="s">
        <v>291</v>
      </c>
    </row>
    <row r="349" spans="1:12">
      <c r="A349" t="s">
        <v>289</v>
      </c>
      <c r="B349">
        <v>0.25659233331680298</v>
      </c>
      <c r="C349">
        <v>41773</v>
      </c>
      <c r="D349" t="s">
        <v>290</v>
      </c>
      <c r="E349">
        <v>57</v>
      </c>
      <c r="F349">
        <v>17</v>
      </c>
      <c r="G349" s="1">
        <v>2.7899999999999998E-8</v>
      </c>
      <c r="H349">
        <v>1.0589999999999999</v>
      </c>
      <c r="I349" t="s">
        <v>14</v>
      </c>
      <c r="J349" s="2" t="s">
        <v>298</v>
      </c>
      <c r="K349" t="s">
        <v>299</v>
      </c>
      <c r="L349" s="2" t="s">
        <v>291</v>
      </c>
    </row>
    <row r="350" spans="1:12">
      <c r="A350" t="s">
        <v>289</v>
      </c>
      <c r="B350">
        <v>0.145014584064483</v>
      </c>
      <c r="C350">
        <v>7219</v>
      </c>
      <c r="D350" t="s">
        <v>290</v>
      </c>
      <c r="E350">
        <v>57</v>
      </c>
      <c r="F350">
        <v>17</v>
      </c>
      <c r="G350" s="1">
        <v>2.7899999999999998E-8</v>
      </c>
      <c r="H350">
        <v>1.0589999999999999</v>
      </c>
      <c r="I350" t="s">
        <v>14</v>
      </c>
      <c r="J350" s="2" t="s">
        <v>300</v>
      </c>
      <c r="K350" t="s">
        <v>301</v>
      </c>
      <c r="L350" s="2" t="s">
        <v>291</v>
      </c>
    </row>
    <row r="351" spans="1:12">
      <c r="A351" t="s">
        <v>289</v>
      </c>
      <c r="B351">
        <v>1.7195846885442699E-2</v>
      </c>
      <c r="C351">
        <v>166730</v>
      </c>
      <c r="D351" t="s">
        <v>290</v>
      </c>
      <c r="E351">
        <v>57</v>
      </c>
      <c r="F351">
        <v>17</v>
      </c>
      <c r="G351" s="1">
        <v>2.7899999999999998E-8</v>
      </c>
      <c r="H351">
        <v>1.0589999999999999</v>
      </c>
      <c r="I351" t="s">
        <v>14</v>
      </c>
      <c r="J351" s="2" t="s">
        <v>302</v>
      </c>
      <c r="K351" t="s">
        <v>303</v>
      </c>
      <c r="L351" s="2" t="s">
        <v>291</v>
      </c>
    </row>
    <row r="352" spans="1:12">
      <c r="A352" t="s">
        <v>289</v>
      </c>
      <c r="B352">
        <v>1.5893274918198499E-2</v>
      </c>
      <c r="C352">
        <v>203422</v>
      </c>
      <c r="D352" t="s">
        <v>290</v>
      </c>
      <c r="E352">
        <v>57</v>
      </c>
      <c r="F352">
        <v>17</v>
      </c>
      <c r="G352" s="1">
        <v>2.7899999999999998E-8</v>
      </c>
      <c r="H352">
        <v>1.0589999999999999</v>
      </c>
      <c r="I352" t="s">
        <v>14</v>
      </c>
      <c r="J352" s="2" t="s">
        <v>304</v>
      </c>
      <c r="K352" t="s">
        <v>305</v>
      </c>
      <c r="L352" s="2" t="s">
        <v>291</v>
      </c>
    </row>
    <row r="353" spans="1:12">
      <c r="A353" t="s">
        <v>289</v>
      </c>
      <c r="B353">
        <v>7.8410133719444206E-2</v>
      </c>
      <c r="C353">
        <v>84702</v>
      </c>
      <c r="D353" t="s">
        <v>290</v>
      </c>
      <c r="E353">
        <v>57</v>
      </c>
      <c r="F353">
        <v>17</v>
      </c>
      <c r="G353" s="1">
        <v>2.7899999999999998E-8</v>
      </c>
      <c r="H353">
        <v>1.0589999999999999</v>
      </c>
      <c r="I353" t="s">
        <v>14</v>
      </c>
      <c r="J353" s="2" t="s">
        <v>306</v>
      </c>
      <c r="K353" t="s">
        <v>307</v>
      </c>
      <c r="L353" s="2" t="s">
        <v>291</v>
      </c>
    </row>
    <row r="354" spans="1:12">
      <c r="A354" t="s">
        <v>289</v>
      </c>
      <c r="B354">
        <v>2.1798949688672999E-2</v>
      </c>
      <c r="C354">
        <v>127001</v>
      </c>
      <c r="D354" t="s">
        <v>290</v>
      </c>
      <c r="E354">
        <v>57</v>
      </c>
      <c r="F354">
        <v>17</v>
      </c>
      <c r="G354" s="1">
        <v>2.7899999999999998E-8</v>
      </c>
      <c r="H354">
        <v>1.0589999999999999</v>
      </c>
      <c r="I354" t="s">
        <v>14</v>
      </c>
      <c r="J354" s="2" t="s">
        <v>308</v>
      </c>
      <c r="K354" t="s">
        <v>309</v>
      </c>
      <c r="L354" s="2" t="s">
        <v>291</v>
      </c>
    </row>
    <row r="355" spans="1:12">
      <c r="A355" t="s">
        <v>289</v>
      </c>
      <c r="B355">
        <v>9.0483780950307794E-3</v>
      </c>
      <c r="C355">
        <v>444308</v>
      </c>
      <c r="D355" t="s">
        <v>290</v>
      </c>
      <c r="E355">
        <v>57</v>
      </c>
      <c r="F355">
        <v>17</v>
      </c>
      <c r="G355" s="1">
        <v>2.7899999999999998E-8</v>
      </c>
      <c r="H355">
        <v>1.0589999999999999</v>
      </c>
      <c r="I355" t="s">
        <v>14</v>
      </c>
      <c r="J355" s="2" t="s">
        <v>310</v>
      </c>
      <c r="K355" t="s">
        <v>311</v>
      </c>
      <c r="L355" s="2" t="s">
        <v>291</v>
      </c>
    </row>
    <row r="356" spans="1:12">
      <c r="A356" t="s">
        <v>289</v>
      </c>
      <c r="B356">
        <v>1.3202535919845101E-2</v>
      </c>
      <c r="C356">
        <v>336498</v>
      </c>
      <c r="D356" t="s">
        <v>290</v>
      </c>
      <c r="E356">
        <v>57</v>
      </c>
      <c r="F356">
        <v>17</v>
      </c>
      <c r="G356" s="1">
        <v>2.7899999999999998E-8</v>
      </c>
      <c r="H356">
        <v>1.0589999999999999</v>
      </c>
      <c r="I356" t="s">
        <v>14</v>
      </c>
      <c r="J356" s="2" t="s">
        <v>312</v>
      </c>
      <c r="K356" t="s">
        <v>313</v>
      </c>
      <c r="L356" s="2" t="s">
        <v>291</v>
      </c>
    </row>
    <row r="357" spans="1:12">
      <c r="A357" t="s">
        <v>289</v>
      </c>
      <c r="B357">
        <v>1.41439270228147E-2</v>
      </c>
      <c r="C357">
        <v>335592</v>
      </c>
      <c r="D357" t="s">
        <v>290</v>
      </c>
      <c r="E357">
        <v>57</v>
      </c>
      <c r="F357">
        <v>17</v>
      </c>
      <c r="G357" s="1">
        <v>2.7899999999999998E-8</v>
      </c>
      <c r="H357">
        <v>1.0589999999999999</v>
      </c>
      <c r="I357" t="s">
        <v>14</v>
      </c>
      <c r="J357" s="2" t="s">
        <v>314</v>
      </c>
      <c r="K357" t="s">
        <v>315</v>
      </c>
      <c r="L357" s="2" t="s">
        <v>291</v>
      </c>
    </row>
    <row r="358" spans="1:12">
      <c r="A358" t="s">
        <v>289</v>
      </c>
      <c r="B358">
        <v>1.11297145485877E-2</v>
      </c>
      <c r="C358">
        <v>346848</v>
      </c>
      <c r="D358" t="s">
        <v>290</v>
      </c>
      <c r="E358">
        <v>57</v>
      </c>
      <c r="F358">
        <v>17</v>
      </c>
      <c r="G358" s="1">
        <v>2.7899999999999998E-8</v>
      </c>
      <c r="H358">
        <v>1.0589999999999999</v>
      </c>
      <c r="I358" t="s">
        <v>14</v>
      </c>
      <c r="J358" s="2" t="s">
        <v>316</v>
      </c>
      <c r="K358" t="s">
        <v>317</v>
      </c>
      <c r="L358" s="2" t="s">
        <v>291</v>
      </c>
    </row>
    <row r="359" spans="1:12">
      <c r="A359" t="s">
        <v>289</v>
      </c>
      <c r="B359">
        <v>1.16388397291302E-2</v>
      </c>
      <c r="C359">
        <v>285674</v>
      </c>
      <c r="D359" t="s">
        <v>290</v>
      </c>
      <c r="E359">
        <v>57</v>
      </c>
      <c r="F359">
        <v>17</v>
      </c>
      <c r="G359" s="1">
        <v>2.7899999999999998E-8</v>
      </c>
      <c r="H359">
        <v>1.0589999999999999</v>
      </c>
      <c r="I359" t="s">
        <v>14</v>
      </c>
      <c r="J359" s="2" t="s">
        <v>318</v>
      </c>
      <c r="K359" t="s">
        <v>319</v>
      </c>
      <c r="L359" s="2" t="s">
        <v>291</v>
      </c>
    </row>
    <row r="360" spans="1:12">
      <c r="A360" t="s">
        <v>289</v>
      </c>
      <c r="B360">
        <v>1.28678474575281E-2</v>
      </c>
      <c r="C360">
        <v>235661</v>
      </c>
      <c r="D360" t="s">
        <v>290</v>
      </c>
      <c r="E360">
        <v>57</v>
      </c>
      <c r="F360">
        <v>17</v>
      </c>
      <c r="G360" s="1">
        <v>2.7899999999999998E-8</v>
      </c>
      <c r="H360">
        <v>1.0589999999999999</v>
      </c>
      <c r="I360" t="s">
        <v>14</v>
      </c>
      <c r="J360" s="2" t="s">
        <v>320</v>
      </c>
      <c r="K360" t="s">
        <v>321</v>
      </c>
      <c r="L360" s="2" t="s">
        <v>291</v>
      </c>
    </row>
    <row r="361" spans="1:12">
      <c r="A361" t="s">
        <v>289</v>
      </c>
      <c r="B361">
        <v>1.26538407057523E-2</v>
      </c>
      <c r="C361">
        <v>243056</v>
      </c>
      <c r="D361" t="s">
        <v>290</v>
      </c>
      <c r="E361">
        <v>57</v>
      </c>
      <c r="F361">
        <v>17</v>
      </c>
      <c r="G361" s="1">
        <v>2.7899999999999998E-8</v>
      </c>
      <c r="H361">
        <v>1.0589999999999999</v>
      </c>
      <c r="I361" t="s">
        <v>14</v>
      </c>
      <c r="J361" s="2" t="s">
        <v>322</v>
      </c>
      <c r="K361" t="s">
        <v>323</v>
      </c>
      <c r="L361" s="2" t="s">
        <v>291</v>
      </c>
    </row>
    <row r="362" spans="1:12">
      <c r="A362" t="s">
        <v>289</v>
      </c>
      <c r="B362">
        <v>1.2303232215344901E-2</v>
      </c>
      <c r="C362">
        <v>305607</v>
      </c>
      <c r="D362" t="s">
        <v>290</v>
      </c>
      <c r="E362">
        <v>57</v>
      </c>
      <c r="F362">
        <v>17</v>
      </c>
      <c r="G362" s="1">
        <v>2.7899999999999998E-8</v>
      </c>
      <c r="H362">
        <v>1.0589999999999999</v>
      </c>
      <c r="I362" t="s">
        <v>14</v>
      </c>
      <c r="J362" s="2" t="s">
        <v>324</v>
      </c>
      <c r="K362" t="s">
        <v>325</v>
      </c>
      <c r="L362" s="2" t="s">
        <v>291</v>
      </c>
    </row>
    <row r="363" spans="1:12">
      <c r="A363" t="s">
        <v>289</v>
      </c>
      <c r="B363">
        <v>1.1732243001461E-2</v>
      </c>
      <c r="C363">
        <v>469862</v>
      </c>
      <c r="D363" t="s">
        <v>290</v>
      </c>
      <c r="E363">
        <v>57</v>
      </c>
      <c r="F363">
        <v>17</v>
      </c>
      <c r="G363" s="1">
        <v>2.7899999999999998E-8</v>
      </c>
      <c r="H363">
        <v>1.0589999999999999</v>
      </c>
      <c r="I363" t="s">
        <v>14</v>
      </c>
      <c r="J363" s="2" t="s">
        <v>326</v>
      </c>
      <c r="K363" t="s">
        <v>327</v>
      </c>
      <c r="L363" s="2" t="s">
        <v>291</v>
      </c>
    </row>
    <row r="364" spans="1:12">
      <c r="A364" t="s">
        <v>289</v>
      </c>
      <c r="B364">
        <v>1.07851019129157E-2</v>
      </c>
      <c r="C364">
        <v>276791</v>
      </c>
      <c r="D364" t="s">
        <v>290</v>
      </c>
      <c r="E364">
        <v>57</v>
      </c>
      <c r="F364">
        <v>17</v>
      </c>
      <c r="G364" s="1">
        <v>2.7899999999999998E-8</v>
      </c>
      <c r="H364">
        <v>1.0589999999999999</v>
      </c>
      <c r="I364" t="s">
        <v>14</v>
      </c>
      <c r="J364" s="2" t="s">
        <v>328</v>
      </c>
      <c r="K364" t="s">
        <v>329</v>
      </c>
      <c r="L364" s="2" t="s">
        <v>291</v>
      </c>
    </row>
    <row r="365" spans="1:12">
      <c r="A365" t="s">
        <v>289</v>
      </c>
      <c r="B365">
        <v>1.5460053458809801E-2</v>
      </c>
      <c r="C365">
        <v>109276</v>
      </c>
      <c r="D365" t="s">
        <v>290</v>
      </c>
      <c r="E365">
        <v>57</v>
      </c>
      <c r="F365">
        <v>17</v>
      </c>
      <c r="G365" s="1">
        <v>2.7899999999999998E-8</v>
      </c>
      <c r="H365">
        <v>1.0589999999999999</v>
      </c>
      <c r="I365" t="s">
        <v>14</v>
      </c>
      <c r="J365" s="2" t="s">
        <v>330</v>
      </c>
      <c r="K365" t="s">
        <v>331</v>
      </c>
      <c r="L365" s="2" t="s">
        <v>291</v>
      </c>
    </row>
    <row r="366" spans="1:12">
      <c r="A366" t="s">
        <v>289</v>
      </c>
      <c r="B366">
        <v>9.8246783018112096E-3</v>
      </c>
      <c r="C366">
        <v>0</v>
      </c>
      <c r="D366" t="s">
        <v>290</v>
      </c>
      <c r="E366">
        <v>57</v>
      </c>
      <c r="F366">
        <v>17</v>
      </c>
      <c r="G366" s="1">
        <v>2.7899999999999998E-8</v>
      </c>
      <c r="H366">
        <v>1.0589999999999999</v>
      </c>
      <c r="I366" t="s">
        <v>14</v>
      </c>
      <c r="J366" s="2" t="s">
        <v>332</v>
      </c>
      <c r="K366" t="s">
        <v>333</v>
      </c>
      <c r="L366" s="2" t="s">
        <v>291</v>
      </c>
    </row>
    <row r="367" spans="1:12">
      <c r="A367" t="s">
        <v>289</v>
      </c>
      <c r="B367">
        <v>0.224858477711677</v>
      </c>
      <c r="C367">
        <v>20325</v>
      </c>
      <c r="D367" t="s">
        <v>290</v>
      </c>
      <c r="E367">
        <v>57</v>
      </c>
      <c r="F367">
        <v>17</v>
      </c>
      <c r="G367" s="1">
        <v>2.7899999999999998E-8</v>
      </c>
      <c r="H367">
        <v>1.0589999999999999</v>
      </c>
      <c r="I367" t="s">
        <v>14</v>
      </c>
      <c r="J367" s="2" t="s">
        <v>291</v>
      </c>
      <c r="K367" t="s">
        <v>334</v>
      </c>
      <c r="L367" s="2" t="s">
        <v>291</v>
      </c>
    </row>
    <row r="368" spans="1:12">
      <c r="A368" t="s">
        <v>289</v>
      </c>
      <c r="B368">
        <v>1.1363985016942E-2</v>
      </c>
      <c r="C368">
        <v>245716</v>
      </c>
      <c r="D368" t="s">
        <v>290</v>
      </c>
      <c r="E368">
        <v>57</v>
      </c>
      <c r="F368">
        <v>17</v>
      </c>
      <c r="G368" s="1">
        <v>2.7899999999999998E-8</v>
      </c>
      <c r="H368">
        <v>1.0589999999999999</v>
      </c>
      <c r="I368" t="s">
        <v>14</v>
      </c>
      <c r="J368" s="2" t="s">
        <v>335</v>
      </c>
      <c r="K368" t="s">
        <v>336</v>
      </c>
      <c r="L368" s="2" t="s">
        <v>291</v>
      </c>
    </row>
    <row r="369" spans="1:12">
      <c r="A369" t="s">
        <v>289</v>
      </c>
      <c r="B369">
        <v>1.17018623277544E-2</v>
      </c>
      <c r="C369">
        <v>363811</v>
      </c>
      <c r="D369" t="s">
        <v>290</v>
      </c>
      <c r="E369">
        <v>57</v>
      </c>
      <c r="F369">
        <v>17</v>
      </c>
      <c r="G369" s="1">
        <v>2.7899999999999998E-8</v>
      </c>
      <c r="H369">
        <v>1.0589999999999999</v>
      </c>
      <c r="I369" t="s">
        <v>14</v>
      </c>
      <c r="J369" s="2" t="s">
        <v>337</v>
      </c>
      <c r="K369" t="s">
        <v>338</v>
      </c>
      <c r="L369" s="2" t="s">
        <v>291</v>
      </c>
    </row>
    <row r="370" spans="1:12">
      <c r="A370" t="s">
        <v>289</v>
      </c>
      <c r="B370">
        <v>1.94312781095504E-2</v>
      </c>
      <c r="C370">
        <v>45987</v>
      </c>
      <c r="D370" t="s">
        <v>290</v>
      </c>
      <c r="E370">
        <v>57</v>
      </c>
      <c r="F370">
        <v>17</v>
      </c>
      <c r="G370" s="1">
        <v>2.7899999999999998E-8</v>
      </c>
      <c r="H370">
        <v>1.0589999999999999</v>
      </c>
      <c r="I370" t="s">
        <v>14</v>
      </c>
      <c r="J370" s="2" t="s">
        <v>339</v>
      </c>
      <c r="K370" t="s">
        <v>340</v>
      </c>
      <c r="L370" s="2" t="s">
        <v>291</v>
      </c>
    </row>
    <row r="371" spans="1:12">
      <c r="A371" t="s">
        <v>289</v>
      </c>
      <c r="B371">
        <v>8.9417491108179092E-3</v>
      </c>
      <c r="C371">
        <v>308239</v>
      </c>
      <c r="D371" t="s">
        <v>290</v>
      </c>
      <c r="E371">
        <v>57</v>
      </c>
      <c r="F371">
        <v>17</v>
      </c>
      <c r="G371" s="1">
        <v>2.7899999999999998E-8</v>
      </c>
      <c r="H371">
        <v>1.0589999999999999</v>
      </c>
      <c r="I371" t="s">
        <v>14</v>
      </c>
      <c r="J371" s="2" t="s">
        <v>341</v>
      </c>
      <c r="K371" t="s">
        <v>342</v>
      </c>
      <c r="L371" s="2" t="s">
        <v>291</v>
      </c>
    </row>
    <row r="372" spans="1:12">
      <c r="A372" t="s">
        <v>289</v>
      </c>
      <c r="B372">
        <v>1.0275262407958501E-2</v>
      </c>
      <c r="C372">
        <v>391149</v>
      </c>
      <c r="D372" t="s">
        <v>290</v>
      </c>
      <c r="E372">
        <v>57</v>
      </c>
      <c r="F372">
        <v>17</v>
      </c>
      <c r="G372" s="1">
        <v>2.7899999999999998E-8</v>
      </c>
      <c r="H372">
        <v>1.0589999999999999</v>
      </c>
      <c r="I372" t="s">
        <v>14</v>
      </c>
      <c r="J372" s="2" t="s">
        <v>343</v>
      </c>
      <c r="K372" t="s">
        <v>344</v>
      </c>
      <c r="L372" s="2" t="s">
        <v>291</v>
      </c>
    </row>
    <row r="373" spans="1:12">
      <c r="A373" t="s">
        <v>289</v>
      </c>
      <c r="B373">
        <v>1.5158999711275101E-2</v>
      </c>
      <c r="C373">
        <v>105386</v>
      </c>
      <c r="D373" t="s">
        <v>290</v>
      </c>
      <c r="E373">
        <v>57</v>
      </c>
      <c r="F373">
        <v>17</v>
      </c>
      <c r="G373" s="1">
        <v>2.7899999999999998E-8</v>
      </c>
      <c r="H373">
        <v>1.0589999999999999</v>
      </c>
      <c r="I373" t="s">
        <v>14</v>
      </c>
      <c r="J373" s="2" t="s">
        <v>345</v>
      </c>
      <c r="K373" t="s">
        <v>346</v>
      </c>
      <c r="L373" s="2" t="s">
        <v>291</v>
      </c>
    </row>
    <row r="374" spans="1:12">
      <c r="A374" t="s">
        <v>289</v>
      </c>
      <c r="B374">
        <v>1.77835375070571E-2</v>
      </c>
      <c r="C374">
        <v>148383</v>
      </c>
      <c r="D374" t="s">
        <v>290</v>
      </c>
      <c r="E374">
        <v>57</v>
      </c>
      <c r="F374">
        <v>17</v>
      </c>
      <c r="G374" s="1">
        <v>2.7899999999999998E-8</v>
      </c>
      <c r="H374">
        <v>1.0589999999999999</v>
      </c>
      <c r="I374" t="s">
        <v>14</v>
      </c>
      <c r="J374" s="2" t="s">
        <v>347</v>
      </c>
      <c r="K374" t="s">
        <v>348</v>
      </c>
      <c r="L374" s="2" t="s">
        <v>291</v>
      </c>
    </row>
    <row r="375" spans="1:12">
      <c r="A375" t="s">
        <v>289</v>
      </c>
      <c r="B375">
        <v>3.1164227053523001E-2</v>
      </c>
      <c r="C375">
        <v>45856</v>
      </c>
      <c r="D375" t="s">
        <v>290</v>
      </c>
      <c r="E375">
        <v>57</v>
      </c>
      <c r="F375">
        <v>17</v>
      </c>
      <c r="G375" s="1">
        <v>2.7899999999999998E-8</v>
      </c>
      <c r="H375">
        <v>1.0589999999999999</v>
      </c>
      <c r="I375" t="s">
        <v>14</v>
      </c>
      <c r="J375" s="2" t="s">
        <v>349</v>
      </c>
      <c r="K375" t="s">
        <v>350</v>
      </c>
      <c r="L375" s="2" t="s">
        <v>291</v>
      </c>
    </row>
    <row r="376" spans="1:12">
      <c r="A376" t="s">
        <v>351</v>
      </c>
      <c r="B376">
        <v>0.27215069532394398</v>
      </c>
      <c r="C376">
        <v>2964</v>
      </c>
      <c r="D376" t="s">
        <v>352</v>
      </c>
      <c r="E376">
        <v>58</v>
      </c>
      <c r="F376">
        <v>17</v>
      </c>
      <c r="G376" s="1">
        <v>1.6400000000000001E-8</v>
      </c>
      <c r="H376">
        <v>0.91700000000000004</v>
      </c>
      <c r="I376" t="s">
        <v>14</v>
      </c>
      <c r="J376" s="2" t="s">
        <v>292</v>
      </c>
      <c r="K376" t="s">
        <v>293</v>
      </c>
      <c r="L376" s="2" t="s">
        <v>306</v>
      </c>
    </row>
    <row r="377" spans="1:12">
      <c r="A377" t="s">
        <v>351</v>
      </c>
      <c r="B377">
        <v>1.31216784939169E-2</v>
      </c>
      <c r="C377">
        <v>144325</v>
      </c>
      <c r="D377" t="s">
        <v>352</v>
      </c>
      <c r="E377">
        <v>58</v>
      </c>
      <c r="F377">
        <v>17</v>
      </c>
      <c r="G377" s="1">
        <v>1.6400000000000001E-8</v>
      </c>
      <c r="H377">
        <v>0.91700000000000004</v>
      </c>
      <c r="I377" t="s">
        <v>14</v>
      </c>
      <c r="J377" s="2" t="s">
        <v>294</v>
      </c>
      <c r="K377" t="s">
        <v>295</v>
      </c>
      <c r="L377" s="2" t="s">
        <v>306</v>
      </c>
    </row>
    <row r="378" spans="1:12">
      <c r="A378" t="s">
        <v>351</v>
      </c>
      <c r="B378">
        <v>1.0538121685385701E-2</v>
      </c>
      <c r="C378">
        <v>223700</v>
      </c>
      <c r="D378" t="s">
        <v>352</v>
      </c>
      <c r="E378">
        <v>58</v>
      </c>
      <c r="F378">
        <v>17</v>
      </c>
      <c r="G378" s="1">
        <v>1.6400000000000001E-8</v>
      </c>
      <c r="H378">
        <v>0.91700000000000004</v>
      </c>
      <c r="I378" t="s">
        <v>14</v>
      </c>
      <c r="J378" s="2" t="s">
        <v>296</v>
      </c>
      <c r="K378" t="s">
        <v>297</v>
      </c>
      <c r="L378" s="2" t="s">
        <v>306</v>
      </c>
    </row>
    <row r="379" spans="1:12">
      <c r="A379" t="s">
        <v>351</v>
      </c>
      <c r="B379">
        <v>1.8286967650055799E-2</v>
      </c>
      <c r="C379">
        <v>48818</v>
      </c>
      <c r="D379" t="s">
        <v>352</v>
      </c>
      <c r="E379">
        <v>58</v>
      </c>
      <c r="F379">
        <v>17</v>
      </c>
      <c r="G379" s="1">
        <v>1.6400000000000001E-8</v>
      </c>
      <c r="H379">
        <v>0.91700000000000004</v>
      </c>
      <c r="I379" t="s">
        <v>14</v>
      </c>
      <c r="J379" s="2" t="s">
        <v>298</v>
      </c>
      <c r="K379" t="s">
        <v>299</v>
      </c>
      <c r="L379" s="2" t="s">
        <v>306</v>
      </c>
    </row>
    <row r="380" spans="1:12">
      <c r="A380" t="s">
        <v>351</v>
      </c>
      <c r="B380">
        <v>1.8866509199142401E-2</v>
      </c>
      <c r="C380">
        <v>83372</v>
      </c>
      <c r="D380" t="s">
        <v>352</v>
      </c>
      <c r="E380">
        <v>58</v>
      </c>
      <c r="F380">
        <v>17</v>
      </c>
      <c r="G380" s="1">
        <v>1.6400000000000001E-8</v>
      </c>
      <c r="H380">
        <v>0.91700000000000004</v>
      </c>
      <c r="I380" t="s">
        <v>14</v>
      </c>
      <c r="J380" s="2" t="s">
        <v>300</v>
      </c>
      <c r="K380" t="s">
        <v>301</v>
      </c>
      <c r="L380" s="2" t="s">
        <v>306</v>
      </c>
    </row>
    <row r="381" spans="1:12">
      <c r="A381" t="s">
        <v>351</v>
      </c>
      <c r="B381">
        <v>1.83035526424646E-2</v>
      </c>
      <c r="C381">
        <v>76139</v>
      </c>
      <c r="D381" t="s">
        <v>352</v>
      </c>
      <c r="E381">
        <v>58</v>
      </c>
      <c r="F381">
        <v>17</v>
      </c>
      <c r="G381" s="1">
        <v>1.6400000000000001E-8</v>
      </c>
      <c r="H381">
        <v>0.91700000000000004</v>
      </c>
      <c r="I381" t="s">
        <v>14</v>
      </c>
      <c r="J381" s="2" t="s">
        <v>302</v>
      </c>
      <c r="K381" t="s">
        <v>303</v>
      </c>
      <c r="L381" s="2" t="s">
        <v>306</v>
      </c>
    </row>
    <row r="382" spans="1:12">
      <c r="A382" t="s">
        <v>351</v>
      </c>
      <c r="B382">
        <v>1.9962614402174901E-2</v>
      </c>
      <c r="C382">
        <v>112831</v>
      </c>
      <c r="D382" t="s">
        <v>352</v>
      </c>
      <c r="E382">
        <v>58</v>
      </c>
      <c r="F382">
        <v>17</v>
      </c>
      <c r="G382" s="1">
        <v>1.6400000000000001E-8</v>
      </c>
      <c r="H382">
        <v>0.91700000000000004</v>
      </c>
      <c r="I382" t="s">
        <v>14</v>
      </c>
      <c r="J382" s="2" t="s">
        <v>304</v>
      </c>
      <c r="K382" t="s">
        <v>305</v>
      </c>
      <c r="L382" s="2" t="s">
        <v>306</v>
      </c>
    </row>
    <row r="383" spans="1:12">
      <c r="A383" t="s">
        <v>351</v>
      </c>
      <c r="B383">
        <v>0.35212269425392101</v>
      </c>
      <c r="C383">
        <v>5889</v>
      </c>
      <c r="D383" t="s">
        <v>352</v>
      </c>
      <c r="E383">
        <v>58</v>
      </c>
      <c r="F383">
        <v>17</v>
      </c>
      <c r="G383" s="1">
        <v>1.6400000000000001E-8</v>
      </c>
      <c r="H383">
        <v>0.91700000000000004</v>
      </c>
      <c r="I383" t="s">
        <v>14</v>
      </c>
      <c r="J383" s="2" t="s">
        <v>306</v>
      </c>
      <c r="K383" t="s">
        <v>307</v>
      </c>
      <c r="L383" s="2" t="s">
        <v>306</v>
      </c>
    </row>
    <row r="384" spans="1:12">
      <c r="A384" t="s">
        <v>351</v>
      </c>
      <c r="B384">
        <v>9.1629317030310596E-3</v>
      </c>
      <c r="C384">
        <v>0</v>
      </c>
      <c r="D384" t="s">
        <v>352</v>
      </c>
      <c r="E384">
        <v>58</v>
      </c>
      <c r="F384">
        <v>17</v>
      </c>
      <c r="G384" s="1">
        <v>1.6400000000000001E-8</v>
      </c>
      <c r="H384">
        <v>0.91700000000000004</v>
      </c>
      <c r="I384" t="s">
        <v>14</v>
      </c>
      <c r="J384" s="2" t="s">
        <v>353</v>
      </c>
      <c r="K384" t="s">
        <v>354</v>
      </c>
      <c r="L384" s="2" t="s">
        <v>306</v>
      </c>
    </row>
    <row r="385" spans="1:12">
      <c r="A385" t="s">
        <v>351</v>
      </c>
      <c r="B385">
        <v>2.6551716029643999E-2</v>
      </c>
      <c r="C385">
        <v>36410</v>
      </c>
      <c r="D385" t="s">
        <v>352</v>
      </c>
      <c r="E385">
        <v>58</v>
      </c>
      <c r="F385">
        <v>17</v>
      </c>
      <c r="G385" s="1">
        <v>1.6400000000000001E-8</v>
      </c>
      <c r="H385">
        <v>0.91700000000000004</v>
      </c>
      <c r="I385" t="s">
        <v>14</v>
      </c>
      <c r="J385" s="2" t="s">
        <v>308</v>
      </c>
      <c r="K385" t="s">
        <v>309</v>
      </c>
      <c r="L385" s="2" t="s">
        <v>306</v>
      </c>
    </row>
    <row r="386" spans="1:12">
      <c r="A386" t="s">
        <v>351</v>
      </c>
      <c r="B386">
        <v>1.06777725741267E-2</v>
      </c>
      <c r="C386">
        <v>437444</v>
      </c>
      <c r="D386" t="s">
        <v>352</v>
      </c>
      <c r="E386">
        <v>58</v>
      </c>
      <c r="F386">
        <v>17</v>
      </c>
      <c r="G386" s="1">
        <v>1.6400000000000001E-8</v>
      </c>
      <c r="H386">
        <v>0.91700000000000004</v>
      </c>
      <c r="I386" t="s">
        <v>14</v>
      </c>
      <c r="J386" s="2" t="s">
        <v>355</v>
      </c>
      <c r="K386" t="s">
        <v>356</v>
      </c>
      <c r="L386" s="2" t="s">
        <v>306</v>
      </c>
    </row>
    <row r="387" spans="1:12">
      <c r="A387" t="s">
        <v>351</v>
      </c>
      <c r="B387">
        <v>9.1835614293813705E-3</v>
      </c>
      <c r="C387">
        <v>353717</v>
      </c>
      <c r="D387" t="s">
        <v>352</v>
      </c>
      <c r="E387">
        <v>58</v>
      </c>
      <c r="F387">
        <v>17</v>
      </c>
      <c r="G387" s="1">
        <v>1.6400000000000001E-8</v>
      </c>
      <c r="H387">
        <v>0.91700000000000004</v>
      </c>
      <c r="I387" t="s">
        <v>14</v>
      </c>
      <c r="J387" s="2" t="s">
        <v>310</v>
      </c>
      <c r="K387" t="s">
        <v>311</v>
      </c>
      <c r="L387" s="2" t="s">
        <v>306</v>
      </c>
    </row>
    <row r="388" spans="1:12">
      <c r="A388" t="s">
        <v>351</v>
      </c>
      <c r="B388">
        <v>1.16065591573715E-2</v>
      </c>
      <c r="C388">
        <v>427089</v>
      </c>
      <c r="D388" t="s">
        <v>352</v>
      </c>
      <c r="E388">
        <v>58</v>
      </c>
      <c r="F388">
        <v>17</v>
      </c>
      <c r="G388" s="1">
        <v>1.6400000000000001E-8</v>
      </c>
      <c r="H388">
        <v>0.91700000000000004</v>
      </c>
      <c r="I388" t="s">
        <v>14</v>
      </c>
      <c r="J388" s="2" t="s">
        <v>312</v>
      </c>
      <c r="K388" t="s">
        <v>313</v>
      </c>
      <c r="L388" s="2" t="s">
        <v>306</v>
      </c>
    </row>
    <row r="389" spans="1:12">
      <c r="A389" t="s">
        <v>351</v>
      </c>
      <c r="B389">
        <v>1.18588237091898E-2</v>
      </c>
      <c r="C389">
        <v>245001</v>
      </c>
      <c r="D389" t="s">
        <v>352</v>
      </c>
      <c r="E389">
        <v>58</v>
      </c>
      <c r="F389">
        <v>17</v>
      </c>
      <c r="G389" s="1">
        <v>1.6400000000000001E-8</v>
      </c>
      <c r="H389">
        <v>0.91700000000000004</v>
      </c>
      <c r="I389" t="s">
        <v>14</v>
      </c>
      <c r="J389" s="2" t="s">
        <v>314</v>
      </c>
      <c r="K389" t="s">
        <v>315</v>
      </c>
      <c r="L389" s="2" t="s">
        <v>306</v>
      </c>
    </row>
    <row r="390" spans="1:12">
      <c r="A390" t="s">
        <v>351</v>
      </c>
      <c r="B390">
        <v>1.17270965129137E-2</v>
      </c>
      <c r="C390">
        <v>437439</v>
      </c>
      <c r="D390" t="s">
        <v>352</v>
      </c>
      <c r="E390">
        <v>58</v>
      </c>
      <c r="F390">
        <v>17</v>
      </c>
      <c r="G390" s="1">
        <v>1.6400000000000001E-8</v>
      </c>
      <c r="H390">
        <v>0.91700000000000004</v>
      </c>
      <c r="I390" t="s">
        <v>14</v>
      </c>
      <c r="J390" s="2" t="s">
        <v>316</v>
      </c>
      <c r="K390" t="s">
        <v>317</v>
      </c>
      <c r="L390" s="2" t="s">
        <v>306</v>
      </c>
    </row>
    <row r="391" spans="1:12">
      <c r="A391" t="s">
        <v>351</v>
      </c>
      <c r="B391">
        <v>1.2678683735430201E-2</v>
      </c>
      <c r="C391">
        <v>376265</v>
      </c>
      <c r="D391" t="s">
        <v>352</v>
      </c>
      <c r="E391">
        <v>58</v>
      </c>
      <c r="F391">
        <v>17</v>
      </c>
      <c r="G391" s="1">
        <v>1.6400000000000001E-8</v>
      </c>
      <c r="H391">
        <v>0.91700000000000004</v>
      </c>
      <c r="I391" t="s">
        <v>14</v>
      </c>
      <c r="J391" s="2" t="s">
        <v>318</v>
      </c>
      <c r="K391" t="s">
        <v>319</v>
      </c>
      <c r="L391" s="2" t="s">
        <v>306</v>
      </c>
    </row>
    <row r="392" spans="1:12">
      <c r="A392" t="s">
        <v>351</v>
      </c>
      <c r="B392">
        <v>1.00972997024655E-2</v>
      </c>
      <c r="C392">
        <v>326252</v>
      </c>
      <c r="D392" t="s">
        <v>352</v>
      </c>
      <c r="E392">
        <v>58</v>
      </c>
      <c r="F392">
        <v>17</v>
      </c>
      <c r="G392" s="1">
        <v>1.6400000000000001E-8</v>
      </c>
      <c r="H392">
        <v>0.91700000000000004</v>
      </c>
      <c r="I392" t="s">
        <v>14</v>
      </c>
      <c r="J392" s="2" t="s">
        <v>320</v>
      </c>
      <c r="K392" t="s">
        <v>321</v>
      </c>
      <c r="L392" s="2" t="s">
        <v>306</v>
      </c>
    </row>
    <row r="393" spans="1:12">
      <c r="A393" t="s">
        <v>351</v>
      </c>
      <c r="B393">
        <v>1.12953511998057E-2</v>
      </c>
      <c r="C393">
        <v>333647</v>
      </c>
      <c r="D393" t="s">
        <v>352</v>
      </c>
      <c r="E393">
        <v>58</v>
      </c>
      <c r="F393">
        <v>17</v>
      </c>
      <c r="G393" s="1">
        <v>1.6400000000000001E-8</v>
      </c>
      <c r="H393">
        <v>0.91700000000000004</v>
      </c>
      <c r="I393" t="s">
        <v>14</v>
      </c>
      <c r="J393" s="2" t="s">
        <v>322</v>
      </c>
      <c r="K393" t="s">
        <v>323</v>
      </c>
      <c r="L393" s="2" t="s">
        <v>306</v>
      </c>
    </row>
    <row r="394" spans="1:12">
      <c r="A394" t="s">
        <v>351</v>
      </c>
      <c r="B394">
        <v>1.9933693110942799E-2</v>
      </c>
      <c r="C394">
        <v>396198</v>
      </c>
      <c r="D394" t="s">
        <v>352</v>
      </c>
      <c r="E394">
        <v>58</v>
      </c>
      <c r="F394">
        <v>17</v>
      </c>
      <c r="G394" s="1">
        <v>1.6400000000000001E-8</v>
      </c>
      <c r="H394">
        <v>0.91700000000000004</v>
      </c>
      <c r="I394" t="s">
        <v>14</v>
      </c>
      <c r="J394" s="2" t="s">
        <v>324</v>
      </c>
      <c r="K394" t="s">
        <v>325</v>
      </c>
      <c r="L394" s="2" t="s">
        <v>306</v>
      </c>
    </row>
    <row r="395" spans="1:12">
      <c r="A395" t="s">
        <v>351</v>
      </c>
      <c r="B395">
        <v>1.1852365918457499E-2</v>
      </c>
      <c r="C395">
        <v>379271</v>
      </c>
      <c r="D395" t="s">
        <v>352</v>
      </c>
      <c r="E395">
        <v>58</v>
      </c>
      <c r="F395">
        <v>17</v>
      </c>
      <c r="G395" s="1">
        <v>1.6400000000000001E-8</v>
      </c>
      <c r="H395">
        <v>0.91700000000000004</v>
      </c>
      <c r="I395" t="s">
        <v>14</v>
      </c>
      <c r="J395" s="2" t="s">
        <v>326</v>
      </c>
      <c r="K395" t="s">
        <v>327</v>
      </c>
      <c r="L395" s="2" t="s">
        <v>306</v>
      </c>
    </row>
    <row r="396" spans="1:12">
      <c r="A396" t="s">
        <v>351</v>
      </c>
      <c r="B396">
        <v>1.0274321772158101E-2</v>
      </c>
      <c r="C396">
        <v>367382</v>
      </c>
      <c r="D396" t="s">
        <v>352</v>
      </c>
      <c r="E396">
        <v>58</v>
      </c>
      <c r="F396">
        <v>17</v>
      </c>
      <c r="G396" s="1">
        <v>1.6400000000000001E-8</v>
      </c>
      <c r="H396">
        <v>0.91700000000000004</v>
      </c>
      <c r="I396" t="s">
        <v>14</v>
      </c>
      <c r="J396" s="2" t="s">
        <v>328</v>
      </c>
      <c r="K396" t="s">
        <v>329</v>
      </c>
      <c r="L396" s="2" t="s">
        <v>306</v>
      </c>
    </row>
    <row r="397" spans="1:12">
      <c r="A397" t="s">
        <v>351</v>
      </c>
      <c r="B397">
        <v>1.1568450368940801E-2</v>
      </c>
      <c r="C397">
        <v>199867</v>
      </c>
      <c r="D397" t="s">
        <v>352</v>
      </c>
      <c r="E397">
        <v>58</v>
      </c>
      <c r="F397">
        <v>17</v>
      </c>
      <c r="G397" s="1">
        <v>1.6400000000000001E-8</v>
      </c>
      <c r="H397">
        <v>0.91700000000000004</v>
      </c>
      <c r="I397" t="s">
        <v>14</v>
      </c>
      <c r="J397" s="2" t="s">
        <v>330</v>
      </c>
      <c r="K397" t="s">
        <v>331</v>
      </c>
      <c r="L397" s="2" t="s">
        <v>306</v>
      </c>
    </row>
    <row r="398" spans="1:12">
      <c r="A398" t="s">
        <v>351</v>
      </c>
      <c r="B398">
        <v>9.6907876431941899E-3</v>
      </c>
      <c r="C398">
        <v>0</v>
      </c>
      <c r="D398" t="s">
        <v>352</v>
      </c>
      <c r="E398">
        <v>58</v>
      </c>
      <c r="F398">
        <v>17</v>
      </c>
      <c r="G398" s="1">
        <v>1.6400000000000001E-8</v>
      </c>
      <c r="H398">
        <v>0.91700000000000004</v>
      </c>
      <c r="I398" t="s">
        <v>14</v>
      </c>
      <c r="J398" s="2" t="s">
        <v>332</v>
      </c>
      <c r="K398" t="s">
        <v>333</v>
      </c>
      <c r="L398" s="2" t="s">
        <v>306</v>
      </c>
    </row>
    <row r="399" spans="1:12">
      <c r="A399" t="s">
        <v>351</v>
      </c>
      <c r="B399">
        <v>2.01203171163797E-2</v>
      </c>
      <c r="C399">
        <v>110916</v>
      </c>
      <c r="D399" t="s">
        <v>352</v>
      </c>
      <c r="E399">
        <v>58</v>
      </c>
      <c r="F399">
        <v>17</v>
      </c>
      <c r="G399" s="1">
        <v>1.6400000000000001E-8</v>
      </c>
      <c r="H399">
        <v>0.91700000000000004</v>
      </c>
      <c r="I399" t="s">
        <v>14</v>
      </c>
      <c r="J399" s="2" t="s">
        <v>291</v>
      </c>
      <c r="K399" t="s">
        <v>334</v>
      </c>
      <c r="L399" s="2" t="s">
        <v>306</v>
      </c>
    </row>
    <row r="400" spans="1:12">
      <c r="A400" t="s">
        <v>351</v>
      </c>
      <c r="B400">
        <v>1.4385654591023899E-2</v>
      </c>
      <c r="C400">
        <v>155125</v>
      </c>
      <c r="D400" t="s">
        <v>352</v>
      </c>
      <c r="E400">
        <v>58</v>
      </c>
      <c r="F400">
        <v>17</v>
      </c>
      <c r="G400" s="1">
        <v>1.6400000000000001E-8</v>
      </c>
      <c r="H400">
        <v>0.91700000000000004</v>
      </c>
      <c r="I400" t="s">
        <v>14</v>
      </c>
      <c r="J400" s="2" t="s">
        <v>335</v>
      </c>
      <c r="K400" t="s">
        <v>336</v>
      </c>
      <c r="L400" s="2" t="s">
        <v>306</v>
      </c>
    </row>
    <row r="401" spans="1:12">
      <c r="A401" t="s">
        <v>351</v>
      </c>
      <c r="B401">
        <v>1.15184215828776E-2</v>
      </c>
      <c r="C401">
        <v>454402</v>
      </c>
      <c r="D401" t="s">
        <v>352</v>
      </c>
      <c r="E401">
        <v>58</v>
      </c>
      <c r="F401">
        <v>17</v>
      </c>
      <c r="G401" s="1">
        <v>1.6400000000000001E-8</v>
      </c>
      <c r="H401">
        <v>0.91700000000000004</v>
      </c>
      <c r="I401" t="s">
        <v>14</v>
      </c>
      <c r="J401" s="2" t="s">
        <v>337</v>
      </c>
      <c r="K401" t="s">
        <v>338</v>
      </c>
      <c r="L401" s="2" t="s">
        <v>306</v>
      </c>
    </row>
    <row r="402" spans="1:12">
      <c r="A402" t="s">
        <v>351</v>
      </c>
      <c r="B402">
        <v>1.18481116369366E-2</v>
      </c>
      <c r="C402">
        <v>136578</v>
      </c>
      <c r="D402" t="s">
        <v>352</v>
      </c>
      <c r="E402">
        <v>58</v>
      </c>
      <c r="F402">
        <v>17</v>
      </c>
      <c r="G402" s="1">
        <v>1.6400000000000001E-8</v>
      </c>
      <c r="H402">
        <v>0.91700000000000004</v>
      </c>
      <c r="I402" t="s">
        <v>14</v>
      </c>
      <c r="J402" s="2" t="s">
        <v>339</v>
      </c>
      <c r="K402" t="s">
        <v>340</v>
      </c>
      <c r="L402" s="2" t="s">
        <v>306</v>
      </c>
    </row>
    <row r="403" spans="1:12">
      <c r="A403" t="s">
        <v>351</v>
      </c>
      <c r="B403">
        <v>9.1158421710133501E-3</v>
      </c>
      <c r="C403">
        <v>398830</v>
      </c>
      <c r="D403" t="s">
        <v>352</v>
      </c>
      <c r="E403">
        <v>58</v>
      </c>
      <c r="F403">
        <v>17</v>
      </c>
      <c r="G403" s="1">
        <v>1.6400000000000001E-8</v>
      </c>
      <c r="H403">
        <v>0.91700000000000004</v>
      </c>
      <c r="I403" t="s">
        <v>14</v>
      </c>
      <c r="J403" s="2" t="s">
        <v>341</v>
      </c>
      <c r="K403" t="s">
        <v>342</v>
      </c>
      <c r="L403" s="2" t="s">
        <v>306</v>
      </c>
    </row>
    <row r="404" spans="1:12">
      <c r="A404" t="s">
        <v>351</v>
      </c>
      <c r="B404">
        <v>9.1158421710133501E-3</v>
      </c>
      <c r="C404">
        <v>300558</v>
      </c>
      <c r="D404" t="s">
        <v>352</v>
      </c>
      <c r="E404">
        <v>58</v>
      </c>
      <c r="F404">
        <v>17</v>
      </c>
      <c r="G404" s="1">
        <v>1.6400000000000001E-8</v>
      </c>
      <c r="H404">
        <v>0.91700000000000004</v>
      </c>
      <c r="I404" t="s">
        <v>14</v>
      </c>
      <c r="J404" s="2" t="s">
        <v>343</v>
      </c>
      <c r="K404" t="s">
        <v>344</v>
      </c>
      <c r="L404" s="2" t="s">
        <v>306</v>
      </c>
    </row>
    <row r="405" spans="1:12">
      <c r="A405" t="s">
        <v>351</v>
      </c>
      <c r="B405">
        <v>1.18443109095096E-2</v>
      </c>
      <c r="C405">
        <v>195977</v>
      </c>
      <c r="D405" t="s">
        <v>352</v>
      </c>
      <c r="E405">
        <v>58</v>
      </c>
      <c r="F405">
        <v>17</v>
      </c>
      <c r="G405" s="1">
        <v>1.6400000000000001E-8</v>
      </c>
      <c r="H405">
        <v>0.91700000000000004</v>
      </c>
      <c r="I405" t="s">
        <v>14</v>
      </c>
      <c r="J405" s="2" t="s">
        <v>345</v>
      </c>
      <c r="K405" t="s">
        <v>346</v>
      </c>
      <c r="L405" s="2" t="s">
        <v>306</v>
      </c>
    </row>
    <row r="406" spans="1:12">
      <c r="A406" t="s">
        <v>351</v>
      </c>
      <c r="B406">
        <v>1.6926668584346698E-2</v>
      </c>
      <c r="C406">
        <v>57792</v>
      </c>
      <c r="D406" t="s">
        <v>352</v>
      </c>
      <c r="E406">
        <v>58</v>
      </c>
      <c r="F406">
        <v>17</v>
      </c>
      <c r="G406" s="1">
        <v>1.6400000000000001E-8</v>
      </c>
      <c r="H406">
        <v>0.91700000000000004</v>
      </c>
      <c r="I406" t="s">
        <v>14</v>
      </c>
      <c r="J406" s="2" t="s">
        <v>347</v>
      </c>
      <c r="K406" t="s">
        <v>348</v>
      </c>
      <c r="L406" s="2" t="s">
        <v>306</v>
      </c>
    </row>
    <row r="407" spans="1:12">
      <c r="A407" t="s">
        <v>351</v>
      </c>
      <c r="B407">
        <v>1.6866186633705999E-2</v>
      </c>
      <c r="C407">
        <v>136447</v>
      </c>
      <c r="D407" t="s">
        <v>352</v>
      </c>
      <c r="E407">
        <v>58</v>
      </c>
      <c r="F407">
        <v>17</v>
      </c>
      <c r="G407" s="1">
        <v>1.6400000000000001E-8</v>
      </c>
      <c r="H407">
        <v>0.91700000000000004</v>
      </c>
      <c r="I407" t="s">
        <v>14</v>
      </c>
      <c r="J407" s="2" t="s">
        <v>349</v>
      </c>
      <c r="K407" t="s">
        <v>350</v>
      </c>
      <c r="L407" s="2" t="s">
        <v>306</v>
      </c>
    </row>
    <row r="408" spans="1:12">
      <c r="A408" t="s">
        <v>183</v>
      </c>
      <c r="B408">
        <v>1.85457970947027E-2</v>
      </c>
      <c r="C408">
        <v>153616</v>
      </c>
      <c r="D408" t="s">
        <v>184</v>
      </c>
      <c r="E408">
        <v>59</v>
      </c>
      <c r="F408">
        <v>17</v>
      </c>
      <c r="G408" s="1">
        <v>2.8300000000000001E-10</v>
      </c>
      <c r="H408">
        <v>1.0669999999999999</v>
      </c>
      <c r="I408" t="s">
        <v>14</v>
      </c>
      <c r="J408" s="2" t="s">
        <v>186</v>
      </c>
      <c r="K408" t="s">
        <v>187</v>
      </c>
      <c r="L408" s="2" t="s">
        <v>185</v>
      </c>
    </row>
    <row r="409" spans="1:12">
      <c r="A409" t="s">
        <v>183</v>
      </c>
      <c r="B409">
        <v>1.1304423213005E-2</v>
      </c>
      <c r="C409">
        <v>452603</v>
      </c>
      <c r="D409" t="s">
        <v>184</v>
      </c>
      <c r="E409">
        <v>59</v>
      </c>
      <c r="F409">
        <v>17</v>
      </c>
      <c r="G409" s="1">
        <v>2.8300000000000001E-10</v>
      </c>
      <c r="H409">
        <v>1.0669999999999999</v>
      </c>
      <c r="I409" t="s">
        <v>14</v>
      </c>
      <c r="J409" s="2" t="s">
        <v>188</v>
      </c>
      <c r="K409" t="s">
        <v>189</v>
      </c>
      <c r="L409" s="2" t="s">
        <v>185</v>
      </c>
    </row>
    <row r="410" spans="1:12">
      <c r="A410" t="s">
        <v>183</v>
      </c>
      <c r="B410">
        <v>1.2888572178781E-2</v>
      </c>
      <c r="C410">
        <v>275124</v>
      </c>
      <c r="D410" t="s">
        <v>184</v>
      </c>
      <c r="E410">
        <v>59</v>
      </c>
      <c r="F410">
        <v>17</v>
      </c>
      <c r="G410" s="1">
        <v>2.8300000000000001E-10</v>
      </c>
      <c r="H410">
        <v>1.0669999999999999</v>
      </c>
      <c r="I410" t="s">
        <v>14</v>
      </c>
      <c r="J410" s="2" t="s">
        <v>190</v>
      </c>
      <c r="K410" t="s">
        <v>191</v>
      </c>
      <c r="L410" s="2" t="s">
        <v>185</v>
      </c>
    </row>
    <row r="411" spans="1:12">
      <c r="A411" t="s">
        <v>183</v>
      </c>
      <c r="B411">
        <v>1.7107391729950901E-2</v>
      </c>
      <c r="C411">
        <v>210345</v>
      </c>
      <c r="D411" t="s">
        <v>184</v>
      </c>
      <c r="E411">
        <v>59</v>
      </c>
      <c r="F411">
        <v>17</v>
      </c>
      <c r="G411" s="1">
        <v>2.8300000000000001E-10</v>
      </c>
      <c r="H411">
        <v>1.0669999999999999</v>
      </c>
      <c r="I411" t="s">
        <v>14</v>
      </c>
      <c r="J411" s="2" t="s">
        <v>192</v>
      </c>
      <c r="K411" t="s">
        <v>193</v>
      </c>
      <c r="L411" s="2" t="s">
        <v>185</v>
      </c>
    </row>
    <row r="412" spans="1:12">
      <c r="A412" t="s">
        <v>183</v>
      </c>
      <c r="B412">
        <v>1.4958204701542801E-2</v>
      </c>
      <c r="C412">
        <v>230721</v>
      </c>
      <c r="D412" t="s">
        <v>184</v>
      </c>
      <c r="E412">
        <v>59</v>
      </c>
      <c r="F412">
        <v>17</v>
      </c>
      <c r="G412" s="1">
        <v>2.8300000000000001E-10</v>
      </c>
      <c r="H412">
        <v>1.0669999999999999</v>
      </c>
      <c r="I412" t="s">
        <v>14</v>
      </c>
      <c r="J412" s="2" t="s">
        <v>194</v>
      </c>
      <c r="K412" t="s">
        <v>195</v>
      </c>
      <c r="L412" s="2" t="s">
        <v>185</v>
      </c>
    </row>
    <row r="413" spans="1:12">
      <c r="A413" t="s">
        <v>183</v>
      </c>
      <c r="B413">
        <v>5.77510073781013E-2</v>
      </c>
      <c r="C413">
        <v>85588</v>
      </c>
      <c r="D413" t="s">
        <v>184</v>
      </c>
      <c r="E413">
        <v>59</v>
      </c>
      <c r="F413">
        <v>17</v>
      </c>
      <c r="G413" s="1">
        <v>2.8300000000000001E-10</v>
      </c>
      <c r="H413">
        <v>1.0669999999999999</v>
      </c>
      <c r="I413" t="s">
        <v>14</v>
      </c>
      <c r="J413" s="2" t="s">
        <v>196</v>
      </c>
      <c r="K413" t="s">
        <v>197</v>
      </c>
      <c r="L413" s="2" t="s">
        <v>185</v>
      </c>
    </row>
    <row r="414" spans="1:12">
      <c r="A414" t="s">
        <v>183</v>
      </c>
      <c r="B414">
        <v>2.2649616003036499E-2</v>
      </c>
      <c r="C414">
        <v>90579</v>
      </c>
      <c r="D414" t="s">
        <v>184</v>
      </c>
      <c r="E414">
        <v>59</v>
      </c>
      <c r="F414">
        <v>17</v>
      </c>
      <c r="G414" s="1">
        <v>2.8300000000000001E-10</v>
      </c>
      <c r="H414">
        <v>1.0669999999999999</v>
      </c>
      <c r="I414" t="s">
        <v>14</v>
      </c>
      <c r="J414" s="2" t="s">
        <v>198</v>
      </c>
      <c r="K414" t="s">
        <v>199</v>
      </c>
      <c r="L414" s="2" t="s">
        <v>185</v>
      </c>
    </row>
    <row r="415" spans="1:12">
      <c r="A415" t="s">
        <v>183</v>
      </c>
      <c r="B415">
        <v>1.65944546461105E-2</v>
      </c>
      <c r="C415">
        <v>193888</v>
      </c>
      <c r="D415" t="s">
        <v>184</v>
      </c>
      <c r="E415">
        <v>59</v>
      </c>
      <c r="F415">
        <v>17</v>
      </c>
      <c r="G415" s="1">
        <v>2.8300000000000001E-10</v>
      </c>
      <c r="H415">
        <v>1.0669999999999999</v>
      </c>
      <c r="I415" t="s">
        <v>14</v>
      </c>
      <c r="J415" s="2" t="s">
        <v>200</v>
      </c>
      <c r="K415" t="s">
        <v>201</v>
      </c>
      <c r="L415" s="2" t="s">
        <v>185</v>
      </c>
    </row>
    <row r="416" spans="1:12">
      <c r="A416" t="s">
        <v>183</v>
      </c>
      <c r="B416">
        <v>3.4648388624191201E-2</v>
      </c>
      <c r="C416">
        <v>107101</v>
      </c>
      <c r="D416" t="s">
        <v>184</v>
      </c>
      <c r="E416">
        <v>59</v>
      </c>
      <c r="F416">
        <v>17</v>
      </c>
      <c r="G416" s="1">
        <v>2.8300000000000001E-10</v>
      </c>
      <c r="H416">
        <v>1.0669999999999999</v>
      </c>
      <c r="I416" t="s">
        <v>14</v>
      </c>
      <c r="J416" s="2" t="s">
        <v>202</v>
      </c>
      <c r="K416" t="s">
        <v>203</v>
      </c>
      <c r="L416" s="2" t="s">
        <v>185</v>
      </c>
    </row>
    <row r="417" spans="1:12">
      <c r="A417" t="s">
        <v>183</v>
      </c>
      <c r="B417">
        <v>0.35055994987487699</v>
      </c>
      <c r="C417">
        <v>9177</v>
      </c>
      <c r="D417" t="s">
        <v>184</v>
      </c>
      <c r="E417">
        <v>59</v>
      </c>
      <c r="F417">
        <v>17</v>
      </c>
      <c r="G417" s="1">
        <v>2.8300000000000001E-10</v>
      </c>
      <c r="H417">
        <v>1.0669999999999999</v>
      </c>
      <c r="I417" t="s">
        <v>14</v>
      </c>
      <c r="J417" s="2" t="s">
        <v>185</v>
      </c>
      <c r="K417" t="s">
        <v>204</v>
      </c>
      <c r="L417" s="2" t="s">
        <v>185</v>
      </c>
    </row>
    <row r="418" spans="1:12">
      <c r="A418" t="s">
        <v>183</v>
      </c>
      <c r="B418">
        <v>1.5967944636940901E-2</v>
      </c>
      <c r="C418">
        <v>172049</v>
      </c>
      <c r="D418" t="s">
        <v>184</v>
      </c>
      <c r="E418">
        <v>59</v>
      </c>
      <c r="F418">
        <v>17</v>
      </c>
      <c r="G418" s="1">
        <v>2.8300000000000001E-10</v>
      </c>
      <c r="H418">
        <v>1.0669999999999999</v>
      </c>
      <c r="I418" t="s">
        <v>14</v>
      </c>
      <c r="J418" s="2" t="s">
        <v>205</v>
      </c>
      <c r="K418" t="s">
        <v>206</v>
      </c>
      <c r="L418" s="2" t="s">
        <v>185</v>
      </c>
    </row>
    <row r="419" spans="1:12">
      <c r="A419" t="s">
        <v>183</v>
      </c>
      <c r="B419">
        <v>1.3145677745342201E-2</v>
      </c>
      <c r="C419">
        <v>204814</v>
      </c>
      <c r="D419" t="s">
        <v>184</v>
      </c>
      <c r="E419">
        <v>59</v>
      </c>
      <c r="F419">
        <v>17</v>
      </c>
      <c r="G419" s="1">
        <v>2.8300000000000001E-10</v>
      </c>
      <c r="H419">
        <v>1.0669999999999999</v>
      </c>
      <c r="I419" t="s">
        <v>14</v>
      </c>
      <c r="J419" s="2" t="s">
        <v>207</v>
      </c>
      <c r="K419" t="s">
        <v>208</v>
      </c>
      <c r="L419" s="2" t="s">
        <v>185</v>
      </c>
    </row>
    <row r="420" spans="1:12">
      <c r="A420" t="s">
        <v>183</v>
      </c>
      <c r="B420">
        <v>1.08188521116971E-2</v>
      </c>
      <c r="C420">
        <v>335548</v>
      </c>
      <c r="D420" t="s">
        <v>184</v>
      </c>
      <c r="E420">
        <v>59</v>
      </c>
      <c r="F420">
        <v>17</v>
      </c>
      <c r="G420" s="1">
        <v>2.8300000000000001E-10</v>
      </c>
      <c r="H420">
        <v>1.0669999999999999</v>
      </c>
      <c r="I420" t="s">
        <v>14</v>
      </c>
      <c r="J420" s="2" t="s">
        <v>209</v>
      </c>
      <c r="K420" t="s">
        <v>210</v>
      </c>
      <c r="L420" s="2" t="s">
        <v>185</v>
      </c>
    </row>
    <row r="421" spans="1:12">
      <c r="A421" t="s">
        <v>183</v>
      </c>
      <c r="B421">
        <v>0.135829478502273</v>
      </c>
      <c r="C421">
        <v>27381</v>
      </c>
      <c r="D421" t="s">
        <v>184</v>
      </c>
      <c r="E421">
        <v>59</v>
      </c>
      <c r="F421">
        <v>17</v>
      </c>
      <c r="G421" s="1">
        <v>2.8300000000000001E-10</v>
      </c>
      <c r="H421">
        <v>1.0669999999999999</v>
      </c>
      <c r="I421" t="s">
        <v>14</v>
      </c>
      <c r="J421" s="2" t="s">
        <v>211</v>
      </c>
      <c r="K421" t="s">
        <v>212</v>
      </c>
      <c r="L421" s="2" t="s">
        <v>185</v>
      </c>
    </row>
    <row r="422" spans="1:12">
      <c r="A422" t="s">
        <v>183</v>
      </c>
      <c r="B422">
        <v>1.8084593117237001E-2</v>
      </c>
      <c r="C422">
        <v>110056</v>
      </c>
      <c r="D422" t="s">
        <v>184</v>
      </c>
      <c r="E422">
        <v>59</v>
      </c>
      <c r="F422">
        <v>17</v>
      </c>
      <c r="G422" s="1">
        <v>2.8300000000000001E-10</v>
      </c>
      <c r="H422">
        <v>1.0669999999999999</v>
      </c>
      <c r="I422" t="s">
        <v>14</v>
      </c>
      <c r="J422" s="2" t="s">
        <v>213</v>
      </c>
      <c r="K422" t="s">
        <v>214</v>
      </c>
      <c r="L422" s="2" t="s">
        <v>185</v>
      </c>
    </row>
    <row r="423" spans="1:12">
      <c r="A423" t="s">
        <v>183</v>
      </c>
      <c r="B423">
        <v>4.1091199964284897E-2</v>
      </c>
      <c r="C423">
        <v>43905</v>
      </c>
      <c r="D423" t="s">
        <v>184</v>
      </c>
      <c r="E423">
        <v>59</v>
      </c>
      <c r="F423">
        <v>17</v>
      </c>
      <c r="G423" s="1">
        <v>2.8300000000000001E-10</v>
      </c>
      <c r="H423">
        <v>1.0669999999999999</v>
      </c>
      <c r="I423" t="s">
        <v>14</v>
      </c>
      <c r="J423" s="2" t="s">
        <v>215</v>
      </c>
      <c r="K423" t="s">
        <v>216</v>
      </c>
      <c r="L423" s="2" t="s">
        <v>185</v>
      </c>
    </row>
    <row r="424" spans="1:12">
      <c r="A424" t="s">
        <v>183</v>
      </c>
      <c r="B424">
        <v>1.37780476361513E-2</v>
      </c>
      <c r="C424">
        <v>281355</v>
      </c>
      <c r="D424" t="s">
        <v>184</v>
      </c>
      <c r="E424">
        <v>59</v>
      </c>
      <c r="F424">
        <v>17</v>
      </c>
      <c r="G424" s="1">
        <v>2.8300000000000001E-10</v>
      </c>
      <c r="H424">
        <v>1.0669999999999999</v>
      </c>
      <c r="I424" t="s">
        <v>14</v>
      </c>
      <c r="J424" s="2" t="s">
        <v>217</v>
      </c>
      <c r="K424" t="s">
        <v>218</v>
      </c>
      <c r="L424" s="2" t="s">
        <v>185</v>
      </c>
    </row>
    <row r="425" spans="1:12">
      <c r="A425" t="s">
        <v>183</v>
      </c>
      <c r="B425">
        <v>9.4457259401679004E-3</v>
      </c>
      <c r="C425">
        <v>267377</v>
      </c>
      <c r="D425" t="s">
        <v>184</v>
      </c>
      <c r="E425">
        <v>59</v>
      </c>
      <c r="F425">
        <v>17</v>
      </c>
      <c r="G425" s="1">
        <v>2.8300000000000001E-10</v>
      </c>
      <c r="H425">
        <v>1.0669999999999999</v>
      </c>
      <c r="I425" t="s">
        <v>14</v>
      </c>
      <c r="J425" s="2" t="s">
        <v>219</v>
      </c>
      <c r="K425" t="s">
        <v>220</v>
      </c>
      <c r="L425" s="2" t="s">
        <v>185</v>
      </c>
    </row>
    <row r="426" spans="1:12">
      <c r="A426" t="s">
        <v>183</v>
      </c>
      <c r="B426">
        <v>1.9199976697564101E-2</v>
      </c>
      <c r="C426">
        <v>109903</v>
      </c>
      <c r="D426" t="s">
        <v>184</v>
      </c>
      <c r="E426">
        <v>59</v>
      </c>
      <c r="F426">
        <v>17</v>
      </c>
      <c r="G426" s="1">
        <v>2.8300000000000001E-10</v>
      </c>
      <c r="H426">
        <v>1.0669999999999999</v>
      </c>
      <c r="I426" t="s">
        <v>14</v>
      </c>
      <c r="J426" s="2" t="s">
        <v>221</v>
      </c>
      <c r="K426" t="s">
        <v>222</v>
      </c>
      <c r="L426" s="2" t="s">
        <v>185</v>
      </c>
    </row>
    <row r="427" spans="1:12">
      <c r="A427" t="s">
        <v>183</v>
      </c>
      <c r="B427">
        <v>2.7595069259405101E-2</v>
      </c>
      <c r="C427">
        <v>46906</v>
      </c>
      <c r="D427" t="s">
        <v>184</v>
      </c>
      <c r="E427">
        <v>59</v>
      </c>
      <c r="F427">
        <v>17</v>
      </c>
      <c r="G427" s="1">
        <v>2.8300000000000001E-10</v>
      </c>
      <c r="H427">
        <v>1.0669999999999999</v>
      </c>
      <c r="I427" t="s">
        <v>14</v>
      </c>
      <c r="J427" s="2" t="s">
        <v>223</v>
      </c>
      <c r="K427" t="s">
        <v>224</v>
      </c>
      <c r="L427" s="2" t="s">
        <v>185</v>
      </c>
    </row>
    <row r="428" spans="1:12">
      <c r="A428" t="s">
        <v>183</v>
      </c>
      <c r="B428">
        <v>0.238581702113151</v>
      </c>
      <c r="C428">
        <v>55922</v>
      </c>
      <c r="D428" t="s">
        <v>184</v>
      </c>
      <c r="E428">
        <v>59</v>
      </c>
      <c r="F428">
        <v>17</v>
      </c>
      <c r="G428" s="1">
        <v>2.8300000000000001E-10</v>
      </c>
      <c r="H428">
        <v>1.0669999999999999</v>
      </c>
      <c r="I428" t="s">
        <v>14</v>
      </c>
      <c r="J428" s="2" t="s">
        <v>225</v>
      </c>
      <c r="K428" t="s">
        <v>226</v>
      </c>
      <c r="L428" s="2" t="s">
        <v>185</v>
      </c>
    </row>
    <row r="429" spans="1:12">
      <c r="A429" t="s">
        <v>183</v>
      </c>
      <c r="B429">
        <v>1.6933199018239899E-2</v>
      </c>
      <c r="C429">
        <v>249328</v>
      </c>
      <c r="D429" t="s">
        <v>184</v>
      </c>
      <c r="E429">
        <v>59</v>
      </c>
      <c r="F429">
        <v>17</v>
      </c>
      <c r="G429" s="1">
        <v>2.8300000000000001E-10</v>
      </c>
      <c r="H429">
        <v>1.0669999999999999</v>
      </c>
      <c r="I429" t="s">
        <v>14</v>
      </c>
      <c r="J429" s="2" t="s">
        <v>227</v>
      </c>
      <c r="K429" t="s">
        <v>228</v>
      </c>
      <c r="L429" s="2" t="s">
        <v>185</v>
      </c>
    </row>
    <row r="430" spans="1:12">
      <c r="A430" t="s">
        <v>183</v>
      </c>
      <c r="B430">
        <v>9.29439067840576E-3</v>
      </c>
      <c r="C430">
        <v>355734</v>
      </c>
      <c r="D430" t="s">
        <v>184</v>
      </c>
      <c r="E430">
        <v>59</v>
      </c>
      <c r="F430">
        <v>17</v>
      </c>
      <c r="G430" s="1">
        <v>2.8300000000000001E-10</v>
      </c>
      <c r="H430">
        <v>1.0669999999999999</v>
      </c>
      <c r="I430" t="s">
        <v>14</v>
      </c>
      <c r="J430" s="2" t="s">
        <v>229</v>
      </c>
      <c r="K430" t="s">
        <v>230</v>
      </c>
      <c r="L430" s="2" t="s">
        <v>185</v>
      </c>
    </row>
    <row r="431" spans="1:12">
      <c r="A431" t="s">
        <v>183</v>
      </c>
      <c r="B431">
        <v>5.7508800178766202E-2</v>
      </c>
      <c r="C431">
        <v>72445</v>
      </c>
      <c r="D431" t="s">
        <v>184</v>
      </c>
      <c r="E431">
        <v>59</v>
      </c>
      <c r="F431">
        <v>17</v>
      </c>
      <c r="G431" s="1">
        <v>2.8300000000000001E-10</v>
      </c>
      <c r="H431">
        <v>1.0669999999999999</v>
      </c>
      <c r="I431" t="s">
        <v>14</v>
      </c>
      <c r="J431" s="2" t="s">
        <v>231</v>
      </c>
      <c r="K431" t="s">
        <v>232</v>
      </c>
      <c r="L431" s="2" t="s">
        <v>185</v>
      </c>
    </row>
    <row r="432" spans="1:12">
      <c r="A432" t="s">
        <v>183</v>
      </c>
      <c r="B432">
        <v>1.06843234971165E-2</v>
      </c>
      <c r="C432">
        <v>442959</v>
      </c>
      <c r="D432" t="s">
        <v>184</v>
      </c>
      <c r="E432">
        <v>59</v>
      </c>
      <c r="F432">
        <v>17</v>
      </c>
      <c r="G432" s="1">
        <v>2.8300000000000001E-10</v>
      </c>
      <c r="H432">
        <v>1.0669999999999999</v>
      </c>
      <c r="I432" t="s">
        <v>14</v>
      </c>
      <c r="J432" s="2" t="s">
        <v>233</v>
      </c>
      <c r="K432" t="s">
        <v>234</v>
      </c>
      <c r="L432" s="2" t="s">
        <v>185</v>
      </c>
    </row>
    <row r="433" spans="1:12">
      <c r="A433" t="s">
        <v>183</v>
      </c>
      <c r="B433">
        <v>1.1115192435681801E-2</v>
      </c>
      <c r="C433">
        <v>388905</v>
      </c>
      <c r="D433" t="s">
        <v>184</v>
      </c>
      <c r="E433">
        <v>59</v>
      </c>
      <c r="F433">
        <v>17</v>
      </c>
      <c r="G433" s="1">
        <v>2.8300000000000001E-10</v>
      </c>
      <c r="H433">
        <v>1.0669999999999999</v>
      </c>
      <c r="I433" t="s">
        <v>14</v>
      </c>
      <c r="J433" s="2" t="s">
        <v>235</v>
      </c>
      <c r="K433" t="s">
        <v>236</v>
      </c>
      <c r="L433" s="2" t="s">
        <v>185</v>
      </c>
    </row>
    <row r="434" spans="1:12">
      <c r="A434" t="s">
        <v>183</v>
      </c>
      <c r="B434">
        <v>9.29439067840576E-3</v>
      </c>
      <c r="C434">
        <v>334090</v>
      </c>
      <c r="D434" t="s">
        <v>184</v>
      </c>
      <c r="E434">
        <v>59</v>
      </c>
      <c r="F434">
        <v>17</v>
      </c>
      <c r="G434" s="1">
        <v>2.8300000000000001E-10</v>
      </c>
      <c r="H434">
        <v>1.0669999999999999</v>
      </c>
      <c r="I434" t="s">
        <v>14</v>
      </c>
      <c r="J434" s="2" t="s">
        <v>237</v>
      </c>
      <c r="K434" t="s">
        <v>238</v>
      </c>
      <c r="L434" s="2" t="s">
        <v>185</v>
      </c>
    </row>
    <row r="435" spans="1:12">
      <c r="A435" t="s">
        <v>746</v>
      </c>
      <c r="B435">
        <v>3.6324199289083398E-2</v>
      </c>
      <c r="C435">
        <v>93513</v>
      </c>
      <c r="D435" t="s">
        <v>747</v>
      </c>
      <c r="E435">
        <v>60</v>
      </c>
      <c r="F435">
        <v>20</v>
      </c>
      <c r="G435" s="1">
        <v>4.22E-11</v>
      </c>
      <c r="H435">
        <v>1.07</v>
      </c>
      <c r="I435" t="s">
        <v>14</v>
      </c>
      <c r="J435" s="2" t="s">
        <v>749</v>
      </c>
      <c r="K435" t="s">
        <v>750</v>
      </c>
      <c r="L435" s="2" t="s">
        <v>748</v>
      </c>
    </row>
    <row r="436" spans="1:12">
      <c r="A436" t="s">
        <v>746</v>
      </c>
      <c r="B436">
        <v>4.5006033033132501E-3</v>
      </c>
      <c r="C436">
        <v>339066</v>
      </c>
      <c r="D436" t="s">
        <v>747</v>
      </c>
      <c r="E436">
        <v>60</v>
      </c>
      <c r="F436">
        <v>20</v>
      </c>
      <c r="G436" s="1">
        <v>4.22E-11</v>
      </c>
      <c r="H436">
        <v>1.07</v>
      </c>
      <c r="I436" t="s">
        <v>14</v>
      </c>
      <c r="J436" s="2" t="s">
        <v>751</v>
      </c>
      <c r="K436" t="s">
        <v>752</v>
      </c>
      <c r="L436" s="2" t="s">
        <v>748</v>
      </c>
    </row>
    <row r="437" spans="1:12">
      <c r="A437" t="s">
        <v>746</v>
      </c>
      <c r="B437">
        <v>1.0148105211555901E-2</v>
      </c>
      <c r="C437">
        <v>243364</v>
      </c>
      <c r="D437" t="s">
        <v>747</v>
      </c>
      <c r="E437">
        <v>60</v>
      </c>
      <c r="F437">
        <v>20</v>
      </c>
      <c r="G437" s="1">
        <v>4.22E-11</v>
      </c>
      <c r="H437">
        <v>1.07</v>
      </c>
      <c r="I437" t="s">
        <v>14</v>
      </c>
      <c r="J437" s="2" t="s">
        <v>753</v>
      </c>
      <c r="K437" t="s">
        <v>754</v>
      </c>
      <c r="L437" s="2" t="s">
        <v>748</v>
      </c>
    </row>
    <row r="438" spans="1:12">
      <c r="A438" t="s">
        <v>746</v>
      </c>
      <c r="B438">
        <v>2.5595296174287699E-2</v>
      </c>
      <c r="C438">
        <v>143850</v>
      </c>
      <c r="D438" t="s">
        <v>747</v>
      </c>
      <c r="E438">
        <v>60</v>
      </c>
      <c r="F438">
        <v>20</v>
      </c>
      <c r="G438" s="1">
        <v>4.22E-11</v>
      </c>
      <c r="H438">
        <v>1.07</v>
      </c>
      <c r="I438" t="s">
        <v>14</v>
      </c>
      <c r="J438" s="2" t="s">
        <v>755</v>
      </c>
      <c r="K438" t="s">
        <v>756</v>
      </c>
      <c r="L438" s="2" t="s">
        <v>748</v>
      </c>
    </row>
    <row r="439" spans="1:12">
      <c r="A439" t="s">
        <v>746</v>
      </c>
      <c r="B439">
        <v>0.53280735015869096</v>
      </c>
      <c r="C439">
        <v>87416</v>
      </c>
      <c r="D439" t="s">
        <v>747</v>
      </c>
      <c r="E439">
        <v>60</v>
      </c>
      <c r="F439">
        <v>20</v>
      </c>
      <c r="G439" s="1">
        <v>4.22E-11</v>
      </c>
      <c r="H439">
        <v>1.07</v>
      </c>
      <c r="I439" t="s">
        <v>14</v>
      </c>
      <c r="J439" s="2" t="s">
        <v>748</v>
      </c>
      <c r="K439" t="s">
        <v>757</v>
      </c>
      <c r="L439" s="2" t="s">
        <v>748</v>
      </c>
    </row>
    <row r="440" spans="1:12">
      <c r="A440" t="s">
        <v>746</v>
      </c>
      <c r="B440">
        <v>6.1335908249020498E-3</v>
      </c>
      <c r="C440">
        <v>415843</v>
      </c>
      <c r="D440" t="s">
        <v>747</v>
      </c>
      <c r="E440">
        <v>60</v>
      </c>
      <c r="F440">
        <v>20</v>
      </c>
      <c r="G440" s="1">
        <v>4.22E-11</v>
      </c>
      <c r="H440">
        <v>1.07</v>
      </c>
      <c r="I440" t="s">
        <v>14</v>
      </c>
      <c r="J440" s="2" t="s">
        <v>758</v>
      </c>
      <c r="K440" t="s">
        <v>759</v>
      </c>
      <c r="L440" s="2" t="s">
        <v>748</v>
      </c>
    </row>
    <row r="441" spans="1:12">
      <c r="A441" t="s">
        <v>746</v>
      </c>
      <c r="B441">
        <v>5.1888488233089404E-3</v>
      </c>
      <c r="C441">
        <v>461712</v>
      </c>
      <c r="D441" t="s">
        <v>747</v>
      </c>
      <c r="E441">
        <v>60</v>
      </c>
      <c r="F441">
        <v>20</v>
      </c>
      <c r="G441" s="1">
        <v>4.22E-11</v>
      </c>
      <c r="H441">
        <v>1.07</v>
      </c>
      <c r="I441" t="s">
        <v>14</v>
      </c>
      <c r="J441" s="2" t="s">
        <v>760</v>
      </c>
      <c r="K441" t="s">
        <v>761</v>
      </c>
      <c r="L441" s="2" t="s">
        <v>748</v>
      </c>
    </row>
    <row r="442" spans="1:12">
      <c r="A442" t="s">
        <v>746</v>
      </c>
      <c r="B442">
        <v>4.6962145715951902E-3</v>
      </c>
      <c r="C442">
        <v>493842</v>
      </c>
      <c r="D442" t="s">
        <v>747</v>
      </c>
      <c r="E442">
        <v>60</v>
      </c>
      <c r="F442">
        <v>20</v>
      </c>
      <c r="G442" s="1">
        <v>4.22E-11</v>
      </c>
      <c r="H442">
        <v>1.07</v>
      </c>
      <c r="I442" t="s">
        <v>14</v>
      </c>
      <c r="J442" s="2" t="s">
        <v>762</v>
      </c>
      <c r="K442" t="s">
        <v>763</v>
      </c>
      <c r="L442" s="2" t="s">
        <v>748</v>
      </c>
    </row>
    <row r="443" spans="1:12">
      <c r="A443" t="s">
        <v>746</v>
      </c>
      <c r="B443">
        <v>2.0954357460141099E-2</v>
      </c>
      <c r="C443">
        <v>120992</v>
      </c>
      <c r="D443" t="s">
        <v>747</v>
      </c>
      <c r="E443">
        <v>60</v>
      </c>
      <c r="F443">
        <v>20</v>
      </c>
      <c r="G443" s="1">
        <v>4.22E-11</v>
      </c>
      <c r="H443">
        <v>1.07</v>
      </c>
      <c r="I443" t="s">
        <v>14</v>
      </c>
      <c r="J443" s="2" t="s">
        <v>764</v>
      </c>
      <c r="K443" t="s">
        <v>765</v>
      </c>
      <c r="L443" s="2" t="s">
        <v>748</v>
      </c>
    </row>
    <row r="444" spans="1:12">
      <c r="A444" t="s">
        <v>746</v>
      </c>
      <c r="B444">
        <v>3.49734276533126E-2</v>
      </c>
      <c r="C444">
        <v>200654</v>
      </c>
      <c r="D444" t="s">
        <v>747</v>
      </c>
      <c r="E444">
        <v>60</v>
      </c>
      <c r="F444">
        <v>20</v>
      </c>
      <c r="G444" s="1">
        <v>4.22E-11</v>
      </c>
      <c r="H444">
        <v>1.07</v>
      </c>
      <c r="I444" t="s">
        <v>14</v>
      </c>
      <c r="J444" s="2" t="s">
        <v>766</v>
      </c>
      <c r="K444" t="s">
        <v>767</v>
      </c>
      <c r="L444" s="2" t="s">
        <v>748</v>
      </c>
    </row>
    <row r="445" spans="1:12">
      <c r="A445" t="s">
        <v>746</v>
      </c>
      <c r="B445">
        <v>0.12262153625488199</v>
      </c>
      <c r="C445">
        <v>47217</v>
      </c>
      <c r="D445" t="s">
        <v>747</v>
      </c>
      <c r="E445">
        <v>60</v>
      </c>
      <c r="F445">
        <v>20</v>
      </c>
      <c r="G445" s="1">
        <v>4.22E-11</v>
      </c>
      <c r="H445">
        <v>1.07</v>
      </c>
      <c r="I445" t="s">
        <v>14</v>
      </c>
      <c r="J445" s="2" t="s">
        <v>768</v>
      </c>
      <c r="K445" t="s">
        <v>769</v>
      </c>
      <c r="L445" s="2" t="s">
        <v>748</v>
      </c>
    </row>
    <row r="446" spans="1:12">
      <c r="A446" t="s">
        <v>746</v>
      </c>
      <c r="B446">
        <v>4.7953878529369796E-3</v>
      </c>
      <c r="C446">
        <v>294514</v>
      </c>
      <c r="D446" t="s">
        <v>747</v>
      </c>
      <c r="E446">
        <v>60</v>
      </c>
      <c r="F446">
        <v>20</v>
      </c>
      <c r="G446" s="1">
        <v>4.22E-11</v>
      </c>
      <c r="H446">
        <v>1.07</v>
      </c>
      <c r="I446" t="s">
        <v>14</v>
      </c>
      <c r="J446" s="2" t="s">
        <v>770</v>
      </c>
      <c r="K446" t="s">
        <v>771</v>
      </c>
      <c r="L446" s="2" t="s">
        <v>748</v>
      </c>
    </row>
    <row r="447" spans="1:12">
      <c r="A447" t="s">
        <v>746</v>
      </c>
      <c r="B447">
        <v>4.1213058866560398E-3</v>
      </c>
      <c r="C447">
        <v>362174</v>
      </c>
      <c r="D447" t="s">
        <v>747</v>
      </c>
      <c r="E447">
        <v>60</v>
      </c>
      <c r="F447">
        <v>20</v>
      </c>
      <c r="G447" s="1">
        <v>4.22E-11</v>
      </c>
      <c r="H447">
        <v>1.07</v>
      </c>
      <c r="I447" t="s">
        <v>14</v>
      </c>
      <c r="J447" s="2" t="s">
        <v>772</v>
      </c>
      <c r="K447" t="s">
        <v>773</v>
      </c>
      <c r="L447" s="2" t="s">
        <v>748</v>
      </c>
    </row>
    <row r="448" spans="1:12">
      <c r="A448" t="s">
        <v>746</v>
      </c>
      <c r="B448">
        <v>2.3716963827609999E-2</v>
      </c>
      <c r="C448">
        <v>167463</v>
      </c>
      <c r="D448" t="s">
        <v>747</v>
      </c>
      <c r="E448">
        <v>60</v>
      </c>
      <c r="F448">
        <v>20</v>
      </c>
      <c r="G448" s="1">
        <v>4.22E-11</v>
      </c>
      <c r="H448">
        <v>1.07</v>
      </c>
      <c r="I448" t="s">
        <v>14</v>
      </c>
      <c r="J448" s="2" t="s">
        <v>774</v>
      </c>
      <c r="K448" t="s">
        <v>775</v>
      </c>
      <c r="L448" s="2" t="s">
        <v>748</v>
      </c>
    </row>
    <row r="449" spans="1:12">
      <c r="A449" t="s">
        <v>746</v>
      </c>
      <c r="B449">
        <v>6.4666722901165399E-3</v>
      </c>
      <c r="C449">
        <v>254619</v>
      </c>
      <c r="D449" t="s">
        <v>747</v>
      </c>
      <c r="E449">
        <v>60</v>
      </c>
      <c r="F449">
        <v>20</v>
      </c>
      <c r="G449" s="1">
        <v>4.22E-11</v>
      </c>
      <c r="H449">
        <v>1.07</v>
      </c>
      <c r="I449" t="s">
        <v>14</v>
      </c>
      <c r="J449" s="2" t="s">
        <v>776</v>
      </c>
      <c r="K449" t="s">
        <v>777</v>
      </c>
      <c r="L449" s="2" t="s">
        <v>748</v>
      </c>
    </row>
    <row r="450" spans="1:12">
      <c r="A450" t="s">
        <v>746</v>
      </c>
      <c r="B450">
        <v>7.84347765147686E-3</v>
      </c>
      <c r="C450">
        <v>252930</v>
      </c>
      <c r="D450" t="s">
        <v>747</v>
      </c>
      <c r="E450">
        <v>60</v>
      </c>
      <c r="F450">
        <v>20</v>
      </c>
      <c r="G450" s="1">
        <v>4.22E-11</v>
      </c>
      <c r="H450">
        <v>1.07</v>
      </c>
      <c r="I450" t="s">
        <v>14</v>
      </c>
      <c r="J450" s="2" t="s">
        <v>778</v>
      </c>
      <c r="K450" t="s">
        <v>779</v>
      </c>
      <c r="L450" s="2" t="s">
        <v>748</v>
      </c>
    </row>
    <row r="451" spans="1:12">
      <c r="A451" t="s">
        <v>746</v>
      </c>
      <c r="B451">
        <v>1.7740678042173299E-2</v>
      </c>
      <c r="C451">
        <v>153123</v>
      </c>
      <c r="D451" t="s">
        <v>747</v>
      </c>
      <c r="E451">
        <v>60</v>
      </c>
      <c r="F451">
        <v>20</v>
      </c>
      <c r="G451" s="1">
        <v>4.22E-11</v>
      </c>
      <c r="H451">
        <v>1.07</v>
      </c>
      <c r="I451" t="s">
        <v>14</v>
      </c>
      <c r="J451" s="2" t="s">
        <v>780</v>
      </c>
      <c r="K451" t="s">
        <v>781</v>
      </c>
      <c r="L451" s="2" t="s">
        <v>748</v>
      </c>
    </row>
    <row r="452" spans="1:12">
      <c r="A452" t="s">
        <v>746</v>
      </c>
      <c r="B452">
        <v>5.88354468345642E-3</v>
      </c>
      <c r="C452">
        <v>308045</v>
      </c>
      <c r="D452" t="s">
        <v>747</v>
      </c>
      <c r="E452">
        <v>60</v>
      </c>
      <c r="F452">
        <v>20</v>
      </c>
      <c r="G452" s="1">
        <v>4.22E-11</v>
      </c>
      <c r="H452">
        <v>1.07</v>
      </c>
      <c r="I452" t="s">
        <v>14</v>
      </c>
      <c r="J452" s="2" t="s">
        <v>782</v>
      </c>
      <c r="K452" t="s">
        <v>783</v>
      </c>
      <c r="L452" s="2" t="s">
        <v>748</v>
      </c>
    </row>
    <row r="453" spans="1:12">
      <c r="A453" t="s">
        <v>746</v>
      </c>
      <c r="B453">
        <v>5.2454904653131901E-3</v>
      </c>
      <c r="C453">
        <v>353979</v>
      </c>
      <c r="D453" t="s">
        <v>747</v>
      </c>
      <c r="E453">
        <v>60</v>
      </c>
      <c r="F453">
        <v>20</v>
      </c>
      <c r="G453" s="1">
        <v>4.22E-11</v>
      </c>
      <c r="H453">
        <v>1.07</v>
      </c>
      <c r="I453" t="s">
        <v>14</v>
      </c>
      <c r="J453" s="2" t="s">
        <v>784</v>
      </c>
      <c r="K453" t="s">
        <v>785</v>
      </c>
      <c r="L453" s="2" t="s">
        <v>748</v>
      </c>
    </row>
    <row r="454" spans="1:12">
      <c r="A454" t="s">
        <v>746</v>
      </c>
      <c r="B454">
        <v>5.6342282332479902E-3</v>
      </c>
      <c r="C454">
        <v>0</v>
      </c>
      <c r="D454" t="s">
        <v>747</v>
      </c>
      <c r="E454">
        <v>60</v>
      </c>
      <c r="F454">
        <v>20</v>
      </c>
      <c r="G454" s="1">
        <v>4.22E-11</v>
      </c>
      <c r="H454">
        <v>1.07</v>
      </c>
      <c r="I454" t="s">
        <v>14</v>
      </c>
      <c r="J454" s="2" t="s">
        <v>786</v>
      </c>
      <c r="K454" t="s">
        <v>787</v>
      </c>
      <c r="L454" s="2" t="s">
        <v>748</v>
      </c>
    </row>
    <row r="455" spans="1:12">
      <c r="A455" t="s">
        <v>746</v>
      </c>
      <c r="B455">
        <v>1.52685036882758E-2</v>
      </c>
      <c r="C455">
        <v>168208</v>
      </c>
      <c r="D455" t="s">
        <v>747</v>
      </c>
      <c r="E455">
        <v>60</v>
      </c>
      <c r="F455">
        <v>20</v>
      </c>
      <c r="G455" s="1">
        <v>4.22E-11</v>
      </c>
      <c r="H455">
        <v>1.07</v>
      </c>
      <c r="I455" t="s">
        <v>14</v>
      </c>
      <c r="J455" s="2" t="s">
        <v>788</v>
      </c>
      <c r="K455" t="s">
        <v>789</v>
      </c>
      <c r="L455" s="2" t="s">
        <v>748</v>
      </c>
    </row>
    <row r="456" spans="1:12">
      <c r="A456" t="s">
        <v>746</v>
      </c>
      <c r="B456">
        <v>3.3436302095651599E-2</v>
      </c>
      <c r="C456">
        <v>70555</v>
      </c>
      <c r="D456" t="s">
        <v>747</v>
      </c>
      <c r="E456">
        <v>60</v>
      </c>
      <c r="F456">
        <v>20</v>
      </c>
      <c r="G456" s="1">
        <v>4.22E-11</v>
      </c>
      <c r="H456">
        <v>1.07</v>
      </c>
      <c r="I456" t="s">
        <v>14</v>
      </c>
      <c r="J456" s="2" t="s">
        <v>790</v>
      </c>
      <c r="K456" t="s">
        <v>791</v>
      </c>
      <c r="L456" s="2" t="s">
        <v>748</v>
      </c>
    </row>
    <row r="457" spans="1:12">
      <c r="A457" t="s">
        <v>746</v>
      </c>
      <c r="B457">
        <v>4.0476047433912702E-3</v>
      </c>
      <c r="C457">
        <v>0</v>
      </c>
      <c r="D457" t="s">
        <v>747</v>
      </c>
      <c r="E457">
        <v>60</v>
      </c>
      <c r="F457">
        <v>20</v>
      </c>
      <c r="G457" s="1">
        <v>4.22E-11</v>
      </c>
      <c r="H457">
        <v>1.07</v>
      </c>
      <c r="I457" t="s">
        <v>14</v>
      </c>
      <c r="J457" s="2" t="s">
        <v>792</v>
      </c>
      <c r="K457" t="s">
        <v>793</v>
      </c>
      <c r="L457" s="2" t="s">
        <v>748</v>
      </c>
    </row>
    <row r="458" spans="1:12">
      <c r="A458" t="s">
        <v>746</v>
      </c>
      <c r="B458">
        <v>3.93034592270851E-2</v>
      </c>
      <c r="C458">
        <v>61264</v>
      </c>
      <c r="D458" t="s">
        <v>747</v>
      </c>
      <c r="E458">
        <v>60</v>
      </c>
      <c r="F458">
        <v>20</v>
      </c>
      <c r="G458" s="1">
        <v>4.22E-11</v>
      </c>
      <c r="H458">
        <v>1.07</v>
      </c>
      <c r="I458" t="s">
        <v>14</v>
      </c>
      <c r="J458" s="2" t="s">
        <v>794</v>
      </c>
      <c r="K458" t="s">
        <v>795</v>
      </c>
      <c r="L458" s="2" t="s">
        <v>748</v>
      </c>
    </row>
    <row r="459" spans="1:12">
      <c r="A459" t="s">
        <v>746</v>
      </c>
      <c r="B459">
        <v>5.93992322683334E-3</v>
      </c>
      <c r="C459">
        <v>401658</v>
      </c>
      <c r="D459" t="s">
        <v>747</v>
      </c>
      <c r="E459">
        <v>60</v>
      </c>
      <c r="F459">
        <v>20</v>
      </c>
      <c r="G459" s="1">
        <v>4.22E-11</v>
      </c>
      <c r="H459">
        <v>1.07</v>
      </c>
      <c r="I459" t="s">
        <v>14</v>
      </c>
      <c r="J459" s="2" t="s">
        <v>796</v>
      </c>
      <c r="K459" t="s">
        <v>797</v>
      </c>
      <c r="L459" s="2" t="s">
        <v>748</v>
      </c>
    </row>
    <row r="460" spans="1:12">
      <c r="A460" t="s">
        <v>746</v>
      </c>
      <c r="B460">
        <v>3.8637195248156699E-3</v>
      </c>
      <c r="C460">
        <v>308027</v>
      </c>
      <c r="D460" t="s">
        <v>747</v>
      </c>
      <c r="E460">
        <v>60</v>
      </c>
      <c r="F460">
        <v>20</v>
      </c>
      <c r="G460" s="1">
        <v>4.22E-11</v>
      </c>
      <c r="H460">
        <v>1.07</v>
      </c>
      <c r="I460" t="s">
        <v>14</v>
      </c>
      <c r="J460" s="2" t="s">
        <v>798</v>
      </c>
      <c r="K460" t="s">
        <v>799</v>
      </c>
      <c r="L460" s="2" t="s">
        <v>748</v>
      </c>
    </row>
    <row r="461" spans="1:12">
      <c r="A461" t="s">
        <v>746</v>
      </c>
      <c r="B461">
        <v>4.6962145715951902E-3</v>
      </c>
      <c r="C461">
        <v>485572</v>
      </c>
      <c r="D461" t="s">
        <v>747</v>
      </c>
      <c r="E461">
        <v>60</v>
      </c>
      <c r="F461">
        <v>20</v>
      </c>
      <c r="G461" s="1">
        <v>4.22E-11</v>
      </c>
      <c r="H461">
        <v>1.07</v>
      </c>
      <c r="I461" t="s">
        <v>14</v>
      </c>
      <c r="J461" s="2" t="s">
        <v>800</v>
      </c>
      <c r="K461" t="s">
        <v>801</v>
      </c>
      <c r="L461" s="2" t="s">
        <v>748</v>
      </c>
    </row>
    <row r="462" spans="1:12">
      <c r="A462" t="s">
        <v>746</v>
      </c>
      <c r="B462">
        <v>5.2460082806646798E-3</v>
      </c>
      <c r="C462">
        <v>352147</v>
      </c>
      <c r="D462" t="s">
        <v>747</v>
      </c>
      <c r="E462">
        <v>60</v>
      </c>
      <c r="F462">
        <v>20</v>
      </c>
      <c r="G462" s="1">
        <v>4.22E-11</v>
      </c>
      <c r="H462">
        <v>1.07</v>
      </c>
      <c r="I462" t="s">
        <v>14</v>
      </c>
      <c r="J462" s="2" t="s">
        <v>802</v>
      </c>
      <c r="K462" t="s">
        <v>803</v>
      </c>
      <c r="L462" s="2" t="s">
        <v>748</v>
      </c>
    </row>
    <row r="463" spans="1:12">
      <c r="A463" t="s">
        <v>746</v>
      </c>
      <c r="B463">
        <v>4.6962145715951902E-3</v>
      </c>
      <c r="C463">
        <v>493752</v>
      </c>
      <c r="D463" t="s">
        <v>747</v>
      </c>
      <c r="E463">
        <v>60</v>
      </c>
      <c r="F463">
        <v>20</v>
      </c>
      <c r="G463" s="1">
        <v>4.22E-11</v>
      </c>
      <c r="H463">
        <v>1.07</v>
      </c>
      <c r="I463" t="s">
        <v>14</v>
      </c>
      <c r="J463" s="2" t="s">
        <v>804</v>
      </c>
      <c r="K463" t="s">
        <v>805</v>
      </c>
      <c r="L463" s="2" t="s">
        <v>748</v>
      </c>
    </row>
    <row r="464" spans="1:12">
      <c r="A464" t="s">
        <v>746</v>
      </c>
      <c r="B464">
        <v>4.3104495853185602E-3</v>
      </c>
      <c r="C464">
        <v>309290</v>
      </c>
      <c r="D464" t="s">
        <v>747</v>
      </c>
      <c r="E464">
        <v>60</v>
      </c>
      <c r="F464">
        <v>20</v>
      </c>
      <c r="G464" s="1">
        <v>4.22E-11</v>
      </c>
      <c r="H464">
        <v>1.07</v>
      </c>
      <c r="I464" t="s">
        <v>14</v>
      </c>
      <c r="J464" s="2" t="s">
        <v>806</v>
      </c>
      <c r="K464" t="s">
        <v>807</v>
      </c>
      <c r="L464" s="2" t="s">
        <v>748</v>
      </c>
    </row>
    <row r="465" spans="1:12">
      <c r="A465" t="s">
        <v>712</v>
      </c>
      <c r="B465">
        <v>2.7060519903898201E-2</v>
      </c>
      <c r="C465">
        <v>70481</v>
      </c>
      <c r="D465" t="s">
        <v>713</v>
      </c>
      <c r="E465">
        <v>63</v>
      </c>
      <c r="F465">
        <v>20</v>
      </c>
      <c r="G465" s="1">
        <v>8.5E-9</v>
      </c>
      <c r="H465">
        <v>0.94699999999999995</v>
      </c>
      <c r="I465" t="s">
        <v>14</v>
      </c>
      <c r="J465" s="2" t="s">
        <v>715</v>
      </c>
      <c r="K465" t="s">
        <v>716</v>
      </c>
      <c r="L465" s="2" t="s">
        <v>714</v>
      </c>
    </row>
    <row r="466" spans="1:12">
      <c r="A466" t="s">
        <v>712</v>
      </c>
      <c r="B466">
        <v>2.0422618836164402E-2</v>
      </c>
      <c r="C466">
        <v>107731</v>
      </c>
      <c r="D466" t="s">
        <v>713</v>
      </c>
      <c r="E466">
        <v>63</v>
      </c>
      <c r="F466">
        <v>20</v>
      </c>
      <c r="G466" s="1">
        <v>8.5E-9</v>
      </c>
      <c r="H466">
        <v>0.94699999999999995</v>
      </c>
      <c r="I466" t="s">
        <v>14</v>
      </c>
      <c r="J466" s="2" t="s">
        <v>717</v>
      </c>
      <c r="K466" t="s">
        <v>718</v>
      </c>
      <c r="L466" s="2" t="s">
        <v>714</v>
      </c>
    </row>
    <row r="467" spans="1:12">
      <c r="A467" t="s">
        <v>712</v>
      </c>
      <c r="B467">
        <v>1.10661461949348E-2</v>
      </c>
      <c r="C467">
        <v>147319</v>
      </c>
      <c r="D467" t="s">
        <v>713</v>
      </c>
      <c r="E467">
        <v>63</v>
      </c>
      <c r="F467">
        <v>20</v>
      </c>
      <c r="G467" s="1">
        <v>8.5E-9</v>
      </c>
      <c r="H467">
        <v>0.94699999999999995</v>
      </c>
      <c r="I467" t="s">
        <v>14</v>
      </c>
      <c r="J467" s="2" t="s">
        <v>719</v>
      </c>
      <c r="K467" t="s">
        <v>720</v>
      </c>
      <c r="L467" s="2" t="s">
        <v>714</v>
      </c>
    </row>
    <row r="468" spans="1:12">
      <c r="A468" t="s">
        <v>712</v>
      </c>
      <c r="B468">
        <v>7.3103769682347696E-3</v>
      </c>
      <c r="C468">
        <v>351744</v>
      </c>
      <c r="D468" t="s">
        <v>713</v>
      </c>
      <c r="E468">
        <v>63</v>
      </c>
      <c r="F468">
        <v>20</v>
      </c>
      <c r="G468" s="1">
        <v>8.5E-9</v>
      </c>
      <c r="H468">
        <v>0.94699999999999995</v>
      </c>
      <c r="I468" t="s">
        <v>14</v>
      </c>
      <c r="J468" s="2" t="s">
        <v>721</v>
      </c>
      <c r="K468" t="s">
        <v>722</v>
      </c>
      <c r="L468" s="2" t="s">
        <v>714</v>
      </c>
    </row>
    <row r="469" spans="1:12">
      <c r="A469" t="s">
        <v>712</v>
      </c>
      <c r="B469">
        <v>4.0072263218462398E-3</v>
      </c>
      <c r="C469">
        <v>418077</v>
      </c>
      <c r="D469" t="s">
        <v>713</v>
      </c>
      <c r="E469">
        <v>63</v>
      </c>
      <c r="F469">
        <v>20</v>
      </c>
      <c r="G469" s="1">
        <v>8.5E-9</v>
      </c>
      <c r="H469">
        <v>0.94699999999999995</v>
      </c>
      <c r="I469" t="s">
        <v>14</v>
      </c>
      <c r="J469" s="2" t="s">
        <v>723</v>
      </c>
      <c r="K469" t="s">
        <v>724</v>
      </c>
      <c r="L469" s="2" t="s">
        <v>714</v>
      </c>
    </row>
    <row r="470" spans="1:12">
      <c r="A470" t="s">
        <v>712</v>
      </c>
      <c r="B470">
        <v>1.18479048833251E-2</v>
      </c>
      <c r="C470">
        <v>224878</v>
      </c>
      <c r="D470" t="s">
        <v>713</v>
      </c>
      <c r="E470">
        <v>63</v>
      </c>
      <c r="F470">
        <v>20</v>
      </c>
      <c r="G470" s="1">
        <v>8.5E-9</v>
      </c>
      <c r="H470">
        <v>0.94699999999999995</v>
      </c>
      <c r="I470" t="s">
        <v>14</v>
      </c>
      <c r="J470" s="2" t="s">
        <v>725</v>
      </c>
      <c r="K470" t="s">
        <v>726</v>
      </c>
      <c r="L470" s="2" t="s">
        <v>714</v>
      </c>
    </row>
    <row r="471" spans="1:12">
      <c r="A471" t="s">
        <v>712</v>
      </c>
      <c r="B471">
        <v>1.3821331784129099E-2</v>
      </c>
      <c r="C471">
        <v>185236</v>
      </c>
      <c r="D471" t="s">
        <v>713</v>
      </c>
      <c r="E471">
        <v>63</v>
      </c>
      <c r="F471">
        <v>20</v>
      </c>
      <c r="G471" s="1">
        <v>8.5E-9</v>
      </c>
      <c r="H471">
        <v>0.94699999999999995</v>
      </c>
      <c r="I471" t="s">
        <v>14</v>
      </c>
      <c r="J471" s="2" t="s">
        <v>727</v>
      </c>
      <c r="K471" t="s">
        <v>728</v>
      </c>
      <c r="L471" s="2" t="s">
        <v>714</v>
      </c>
    </row>
    <row r="472" spans="1:12">
      <c r="A472" t="s">
        <v>712</v>
      </c>
      <c r="B472">
        <v>1.3458395376801401E-2</v>
      </c>
      <c r="C472">
        <v>136780</v>
      </c>
      <c r="D472" t="s">
        <v>713</v>
      </c>
      <c r="E472">
        <v>63</v>
      </c>
      <c r="F472">
        <v>20</v>
      </c>
      <c r="G472" s="1">
        <v>8.5E-9</v>
      </c>
      <c r="H472">
        <v>0.94699999999999995</v>
      </c>
      <c r="I472" t="s">
        <v>14</v>
      </c>
      <c r="J472" s="2" t="s">
        <v>729</v>
      </c>
      <c r="K472" t="s">
        <v>730</v>
      </c>
      <c r="L472" s="2" t="s">
        <v>714</v>
      </c>
    </row>
    <row r="473" spans="1:12">
      <c r="A473" t="s">
        <v>712</v>
      </c>
      <c r="B473">
        <v>2.91865803301334E-2</v>
      </c>
      <c r="C473">
        <v>76553</v>
      </c>
      <c r="D473" t="s">
        <v>713</v>
      </c>
      <c r="E473">
        <v>63</v>
      </c>
      <c r="F473">
        <v>20</v>
      </c>
      <c r="G473" s="1">
        <v>8.5E-9</v>
      </c>
      <c r="H473">
        <v>0.94699999999999995</v>
      </c>
      <c r="I473" t="s">
        <v>14</v>
      </c>
      <c r="J473" s="2" t="s">
        <v>731</v>
      </c>
      <c r="K473" t="s">
        <v>732</v>
      </c>
      <c r="L473" s="2" t="s">
        <v>714</v>
      </c>
    </row>
    <row r="474" spans="1:12">
      <c r="A474" t="s">
        <v>712</v>
      </c>
      <c r="B474">
        <v>0.32380324602126997</v>
      </c>
      <c r="C474">
        <v>58837</v>
      </c>
      <c r="D474" t="s">
        <v>713</v>
      </c>
      <c r="E474">
        <v>63</v>
      </c>
      <c r="F474">
        <v>20</v>
      </c>
      <c r="G474" s="1">
        <v>8.5E-9</v>
      </c>
      <c r="H474">
        <v>0.94699999999999995</v>
      </c>
      <c r="I474" t="s">
        <v>14</v>
      </c>
      <c r="J474" s="2" t="s">
        <v>714</v>
      </c>
      <c r="K474" t="s">
        <v>733</v>
      </c>
      <c r="L474" s="2" t="s">
        <v>714</v>
      </c>
    </row>
    <row r="475" spans="1:12">
      <c r="A475" t="s">
        <v>712</v>
      </c>
      <c r="B475">
        <v>6.1658989638090099E-2</v>
      </c>
      <c r="C475">
        <v>11334</v>
      </c>
      <c r="D475" t="s">
        <v>713</v>
      </c>
      <c r="E475">
        <v>63</v>
      </c>
      <c r="F475">
        <v>20</v>
      </c>
      <c r="G475" s="1">
        <v>8.5E-9</v>
      </c>
      <c r="H475">
        <v>0.94699999999999995</v>
      </c>
      <c r="I475" t="s">
        <v>14</v>
      </c>
      <c r="J475" s="2" t="s">
        <v>734</v>
      </c>
      <c r="K475" t="s">
        <v>735</v>
      </c>
      <c r="L475" s="2" t="s">
        <v>714</v>
      </c>
    </row>
    <row r="476" spans="1:12">
      <c r="A476" t="s">
        <v>712</v>
      </c>
      <c r="B476">
        <v>1.6384717077016799E-2</v>
      </c>
      <c r="C476">
        <v>168298</v>
      </c>
      <c r="D476" t="s">
        <v>713</v>
      </c>
      <c r="E476">
        <v>63</v>
      </c>
      <c r="F476">
        <v>20</v>
      </c>
      <c r="G476" s="1">
        <v>8.5E-9</v>
      </c>
      <c r="H476">
        <v>0.94699999999999995</v>
      </c>
      <c r="I476" t="s">
        <v>14</v>
      </c>
      <c r="J476" s="2" t="s">
        <v>736</v>
      </c>
      <c r="K476" t="s">
        <v>737</v>
      </c>
      <c r="L476" s="2" t="s">
        <v>714</v>
      </c>
    </row>
    <row r="477" spans="1:12">
      <c r="A477" t="s">
        <v>712</v>
      </c>
      <c r="B477">
        <v>1.9395504146814301E-2</v>
      </c>
      <c r="C477">
        <v>116526</v>
      </c>
      <c r="D477" t="s">
        <v>713</v>
      </c>
      <c r="E477">
        <v>63</v>
      </c>
      <c r="F477">
        <v>20</v>
      </c>
      <c r="G477" s="1">
        <v>8.5E-9</v>
      </c>
      <c r="H477">
        <v>0.94699999999999995</v>
      </c>
      <c r="I477" t="s">
        <v>14</v>
      </c>
      <c r="J477" s="2" t="s">
        <v>738</v>
      </c>
      <c r="K477" t="s">
        <v>739</v>
      </c>
      <c r="L477" s="2" t="s">
        <v>714</v>
      </c>
    </row>
    <row r="478" spans="1:12">
      <c r="A478" t="s">
        <v>712</v>
      </c>
      <c r="B478">
        <v>1.17657501250505E-2</v>
      </c>
      <c r="C478">
        <v>96344</v>
      </c>
      <c r="D478" t="s">
        <v>713</v>
      </c>
      <c r="E478">
        <v>63</v>
      </c>
      <c r="F478">
        <v>20</v>
      </c>
      <c r="G478" s="1">
        <v>8.5E-9</v>
      </c>
      <c r="H478">
        <v>0.94699999999999995</v>
      </c>
      <c r="I478" t="s">
        <v>14</v>
      </c>
      <c r="J478" s="2" t="s">
        <v>740</v>
      </c>
      <c r="K478" t="s">
        <v>741</v>
      </c>
      <c r="L478" s="2" t="s">
        <v>714</v>
      </c>
    </row>
    <row r="479" spans="1:12">
      <c r="A479" t="s">
        <v>712</v>
      </c>
      <c r="B479">
        <v>9.4647286459803495E-3</v>
      </c>
      <c r="C479">
        <v>0</v>
      </c>
      <c r="D479" t="s">
        <v>713</v>
      </c>
      <c r="E479">
        <v>63</v>
      </c>
      <c r="F479">
        <v>20</v>
      </c>
      <c r="G479" s="1">
        <v>8.5E-9</v>
      </c>
      <c r="H479">
        <v>0.94699999999999995</v>
      </c>
      <c r="I479" t="s">
        <v>14</v>
      </c>
      <c r="J479" s="2" t="s">
        <v>742</v>
      </c>
      <c r="K479" t="s">
        <v>743</v>
      </c>
      <c r="L479" s="2" t="s">
        <v>714</v>
      </c>
    </row>
    <row r="480" spans="1:12">
      <c r="A480" t="s">
        <v>712</v>
      </c>
      <c r="B480">
        <v>1.3421787880361E-2</v>
      </c>
      <c r="C480">
        <v>146990</v>
      </c>
      <c r="D480" t="s">
        <v>713</v>
      </c>
      <c r="E480">
        <v>63</v>
      </c>
      <c r="F480">
        <v>20</v>
      </c>
      <c r="G480" s="1">
        <v>8.5E-9</v>
      </c>
      <c r="H480">
        <v>0.94699999999999995</v>
      </c>
      <c r="I480" t="s">
        <v>14</v>
      </c>
      <c r="J480" s="2" t="s">
        <v>744</v>
      </c>
      <c r="K480" t="s">
        <v>745</v>
      </c>
      <c r="L480" s="2" t="s">
        <v>714</v>
      </c>
    </row>
  </sheetData>
  <sortState ref="A4:K480">
    <sortCondition ref="E4:E480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CB5EB-B505-C44E-AA30-EC9C020411F2}">
  <sheetPr>
    <tabColor theme="8" tint="0.59999389629810485"/>
  </sheetPr>
  <dimension ref="A1:B24"/>
  <sheetViews>
    <sheetView workbookViewId="0">
      <selection activeCell="K14" sqref="K14"/>
    </sheetView>
  </sheetViews>
  <sheetFormatPr baseColWidth="10" defaultRowHeight="16"/>
  <cols>
    <col min="1" max="1" width="12.6640625" bestFit="1" customWidth="1"/>
  </cols>
  <sheetData>
    <row r="1" spans="1:2">
      <c r="A1" s="7" t="s">
        <v>1068</v>
      </c>
    </row>
    <row r="2" spans="1:2">
      <c r="A2" s="7"/>
    </row>
    <row r="3" spans="1:2">
      <c r="A3" s="33" t="s">
        <v>9</v>
      </c>
      <c r="B3" s="4" t="s">
        <v>4</v>
      </c>
    </row>
    <row r="4" spans="1:2">
      <c r="A4" s="2" t="s">
        <v>1047</v>
      </c>
      <c r="B4">
        <v>1</v>
      </c>
    </row>
    <row r="5" spans="1:2">
      <c r="A5" s="2" t="s">
        <v>59</v>
      </c>
      <c r="B5">
        <v>9</v>
      </c>
    </row>
    <row r="6" spans="1:2">
      <c r="A6" s="2" t="s">
        <v>143</v>
      </c>
      <c r="B6">
        <v>12</v>
      </c>
    </row>
    <row r="7" spans="1:2">
      <c r="A7" s="2" t="s">
        <v>556</v>
      </c>
      <c r="B7">
        <v>16</v>
      </c>
    </row>
    <row r="8" spans="1:2">
      <c r="A8" s="2" t="s">
        <v>520</v>
      </c>
      <c r="B8">
        <v>17</v>
      </c>
    </row>
    <row r="9" spans="1:2">
      <c r="A9" s="2" t="s">
        <v>626</v>
      </c>
      <c r="B9">
        <v>18</v>
      </c>
    </row>
    <row r="10" spans="1:2">
      <c r="A10" s="2" t="s">
        <v>1046</v>
      </c>
      <c r="B10">
        <v>19</v>
      </c>
    </row>
    <row r="11" spans="1:2">
      <c r="A11" s="2" t="s">
        <v>622</v>
      </c>
      <c r="B11">
        <v>30</v>
      </c>
    </row>
    <row r="12" spans="1:2">
      <c r="A12" s="2" t="s">
        <v>1045</v>
      </c>
      <c r="B12">
        <v>33</v>
      </c>
    </row>
    <row r="13" spans="1:2">
      <c r="A13" s="2" t="s">
        <v>462</v>
      </c>
      <c r="B13">
        <v>35</v>
      </c>
    </row>
    <row r="14" spans="1:2">
      <c r="A14" s="2" t="s">
        <v>1044</v>
      </c>
      <c r="B14">
        <v>39</v>
      </c>
    </row>
    <row r="15" spans="1:2">
      <c r="A15" s="2" t="s">
        <v>1043</v>
      </c>
      <c r="B15">
        <v>41</v>
      </c>
    </row>
    <row r="16" spans="1:2">
      <c r="A16" s="2" t="s">
        <v>1042</v>
      </c>
      <c r="B16">
        <v>42</v>
      </c>
    </row>
    <row r="17" spans="1:2">
      <c r="A17" s="2" t="s">
        <v>165</v>
      </c>
      <c r="B17">
        <v>51</v>
      </c>
    </row>
    <row r="18" spans="1:2">
      <c r="A18" s="2" t="s">
        <v>1041</v>
      </c>
      <c r="B18">
        <v>53</v>
      </c>
    </row>
    <row r="19" spans="1:2">
      <c r="A19" s="2" t="s">
        <v>894</v>
      </c>
      <c r="B19">
        <v>55</v>
      </c>
    </row>
    <row r="20" spans="1:2">
      <c r="A20" s="2" t="s">
        <v>291</v>
      </c>
      <c r="B20">
        <v>57</v>
      </c>
    </row>
    <row r="21" spans="1:2">
      <c r="A21" s="2" t="s">
        <v>306</v>
      </c>
      <c r="B21">
        <v>58</v>
      </c>
    </row>
    <row r="22" spans="1:2">
      <c r="A22" s="2" t="s">
        <v>185</v>
      </c>
      <c r="B22">
        <v>59</v>
      </c>
    </row>
    <row r="23" spans="1:2">
      <c r="A23" s="2" t="s">
        <v>714</v>
      </c>
      <c r="B23">
        <v>63</v>
      </c>
    </row>
    <row r="24" spans="1:2">
      <c r="A24" s="2" t="s">
        <v>1040</v>
      </c>
      <c r="B24">
        <v>6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BDBF0-9EE2-2742-B369-76711477356F}">
  <sheetPr>
    <tabColor theme="7" tint="0.59999389629810485"/>
  </sheetPr>
  <dimension ref="A1:T61"/>
  <sheetViews>
    <sheetView workbookViewId="0">
      <selection activeCell="C16" sqref="C16"/>
    </sheetView>
  </sheetViews>
  <sheetFormatPr baseColWidth="10" defaultRowHeight="16"/>
  <cols>
    <col min="1" max="1" width="11" customWidth="1"/>
    <col min="2" max="2" width="12.5" customWidth="1"/>
    <col min="3" max="3" width="12.83203125" bestFit="1" customWidth="1"/>
    <col min="4" max="4" width="13.1640625" bestFit="1" customWidth="1"/>
    <col min="5" max="5" width="14" bestFit="1" customWidth="1"/>
    <col min="6" max="6" width="6.33203125" customWidth="1"/>
    <col min="7" max="10" width="11" customWidth="1"/>
    <col min="11" max="11" width="5" customWidth="1"/>
    <col min="12" max="15" width="11" customWidth="1"/>
    <col min="16" max="16" width="6.5" customWidth="1"/>
    <col min="17" max="20" width="11" customWidth="1"/>
  </cols>
  <sheetData>
    <row r="1" spans="1:20">
      <c r="A1" s="4" t="s">
        <v>1082</v>
      </c>
    </row>
    <row r="2" spans="1:20">
      <c r="A2" s="4" t="s">
        <v>1099</v>
      </c>
    </row>
    <row r="3" spans="1:20">
      <c r="A3" s="4" t="s">
        <v>1100</v>
      </c>
    </row>
    <row r="4" spans="1:20">
      <c r="D4" s="34"/>
    </row>
    <row r="5" spans="1:20">
      <c r="B5" t="s">
        <v>1094</v>
      </c>
      <c r="G5" t="s">
        <v>1095</v>
      </c>
      <c r="L5" t="s">
        <v>1096</v>
      </c>
      <c r="Q5" t="s">
        <v>1097</v>
      </c>
    </row>
    <row r="6" spans="1:20">
      <c r="A6" s="2" t="s">
        <v>1080</v>
      </c>
      <c r="B6" s="34" t="s">
        <v>1059</v>
      </c>
      <c r="C6" s="34" t="s">
        <v>1060</v>
      </c>
      <c r="D6" s="34" t="s">
        <v>1098</v>
      </c>
      <c r="E6" s="34" t="s">
        <v>1062</v>
      </c>
      <c r="F6" s="34"/>
      <c r="G6" s="34" t="s">
        <v>1059</v>
      </c>
      <c r="H6" s="34" t="s">
        <v>1060</v>
      </c>
      <c r="I6" s="34" t="s">
        <v>1098</v>
      </c>
      <c r="J6" s="34" t="s">
        <v>1062</v>
      </c>
      <c r="K6" s="34"/>
      <c r="L6" s="34" t="s">
        <v>1059</v>
      </c>
      <c r="M6" s="34" t="s">
        <v>1060</v>
      </c>
      <c r="N6" s="34" t="s">
        <v>1098</v>
      </c>
      <c r="O6" s="34" t="s">
        <v>1062</v>
      </c>
      <c r="P6" s="34"/>
      <c r="Q6" s="34" t="s">
        <v>1059</v>
      </c>
      <c r="R6" s="34" t="s">
        <v>1060</v>
      </c>
      <c r="S6" s="34" t="s">
        <v>1098</v>
      </c>
      <c r="T6" s="34" t="s">
        <v>1062</v>
      </c>
    </row>
    <row r="7" spans="1:20">
      <c r="A7" s="2" t="s">
        <v>1057</v>
      </c>
      <c r="B7">
        <v>-1.2264068283798799</v>
      </c>
      <c r="C7">
        <v>-1.3357899916726901</v>
      </c>
      <c r="D7">
        <v>-1.5550529012183201</v>
      </c>
      <c r="E7">
        <v>-1.75521927192076</v>
      </c>
      <c r="G7">
        <v>0.14067028048968699</v>
      </c>
      <c r="H7">
        <v>0.13248314846793699</v>
      </c>
      <c r="I7">
        <v>0.14118325174722299</v>
      </c>
      <c r="J7">
        <v>0.17154066474615001</v>
      </c>
      <c r="L7">
        <v>-8.7183079760034605</v>
      </c>
      <c r="M7">
        <v>-10.0827162331212</v>
      </c>
      <c r="N7">
        <v>-11.0144289919211</v>
      </c>
      <c r="O7">
        <v>-10.2320885518204</v>
      </c>
      <c r="Q7" s="1">
        <v>2.8238997103253499E-18</v>
      </c>
      <c r="R7" s="1">
        <v>6.5879299893229999E-24</v>
      </c>
      <c r="S7" s="1">
        <v>3.2559451768449998E-28</v>
      </c>
      <c r="T7" s="1">
        <v>1.4241435340777801E-24</v>
      </c>
    </row>
    <row r="8" spans="1:20">
      <c r="A8" s="2" t="s">
        <v>382</v>
      </c>
      <c r="B8">
        <v>0.41467888320726598</v>
      </c>
      <c r="C8">
        <v>0.37406957053859102</v>
      </c>
      <c r="D8">
        <v>0.34343759154148201</v>
      </c>
      <c r="E8">
        <v>0.4015247295073</v>
      </c>
      <c r="G8">
        <v>0.118134434990167</v>
      </c>
      <c r="H8">
        <v>0.10794137268163501</v>
      </c>
      <c r="I8">
        <v>0.113013442238662</v>
      </c>
      <c r="J8">
        <v>0.12972923206059001</v>
      </c>
      <c r="L8">
        <v>3.5102286919286501</v>
      </c>
      <c r="M8">
        <v>3.4654883595178898</v>
      </c>
      <c r="N8">
        <v>3.03890921945557</v>
      </c>
      <c r="O8">
        <v>3.09509833003378</v>
      </c>
      <c r="Q8" s="1">
        <v>4.4772144555244199E-4</v>
      </c>
      <c r="R8" s="1">
        <v>5.2926943815113198E-4</v>
      </c>
      <c r="S8">
        <v>2.37436390434822E-3</v>
      </c>
      <c r="T8">
        <v>1.96747658992142E-3</v>
      </c>
    </row>
    <row r="9" spans="1:20">
      <c r="A9" s="2" t="s">
        <v>1028</v>
      </c>
      <c r="B9">
        <v>0.39134800120971602</v>
      </c>
      <c r="C9">
        <v>0.28437396231490297</v>
      </c>
      <c r="D9">
        <v>0.42983482462803602</v>
      </c>
      <c r="E9">
        <v>0.47551710273613002</v>
      </c>
      <c r="G9">
        <v>0.11652990185909599</v>
      </c>
      <c r="H9">
        <v>0.10473793372684</v>
      </c>
      <c r="I9">
        <v>0.11097466804332599</v>
      </c>
      <c r="J9">
        <v>0.13399945101991201</v>
      </c>
      <c r="L9">
        <v>3.3583483291946798</v>
      </c>
      <c r="M9">
        <v>2.7150999852313098</v>
      </c>
      <c r="N9">
        <v>3.8732697489144101</v>
      </c>
      <c r="O9">
        <v>3.5486496333889299</v>
      </c>
      <c r="Q9" s="1">
        <v>7.8409737789074201E-4</v>
      </c>
      <c r="R9">
        <v>6.6255763744297999E-3</v>
      </c>
      <c r="S9" s="1">
        <v>1.07384858009824E-4</v>
      </c>
      <c r="T9" s="1">
        <v>3.8721192511723498E-4</v>
      </c>
    </row>
    <row r="10" spans="1:20">
      <c r="A10" s="2" t="s">
        <v>15</v>
      </c>
      <c r="B10">
        <v>-0.30821542761874399</v>
      </c>
      <c r="C10">
        <v>-0.29031280845079499</v>
      </c>
      <c r="D10">
        <v>-0.19334585654463499</v>
      </c>
      <c r="E10">
        <v>-0.32064313188499699</v>
      </c>
      <c r="G10">
        <v>0.110705520633083</v>
      </c>
      <c r="H10">
        <v>9.9979828355173994E-2</v>
      </c>
      <c r="I10">
        <v>0.108204558242527</v>
      </c>
      <c r="J10">
        <v>0.134396629658221</v>
      </c>
      <c r="L10">
        <v>-2.7841016948041499</v>
      </c>
      <c r="M10">
        <v>-2.9037138113447298</v>
      </c>
      <c r="N10">
        <v>-1.78685500578704</v>
      </c>
      <c r="O10">
        <v>-2.38579741694722</v>
      </c>
      <c r="Q10">
        <v>5.3676201856678899E-3</v>
      </c>
      <c r="R10">
        <v>3.68765077333842E-3</v>
      </c>
      <c r="S10">
        <v>7.3960926309713695E-2</v>
      </c>
      <c r="T10">
        <v>1.70421359637173E-2</v>
      </c>
    </row>
    <row r="11" spans="1:20">
      <c r="A11" s="2" t="s">
        <v>417</v>
      </c>
      <c r="B11">
        <v>-0.31590164873132198</v>
      </c>
      <c r="C11">
        <v>-0.264447330161098</v>
      </c>
      <c r="D11">
        <v>-0.23756622112310799</v>
      </c>
      <c r="E11">
        <v>-0.219647077553102</v>
      </c>
      <c r="G11">
        <v>0.123121219474041</v>
      </c>
      <c r="H11">
        <v>0.113358933207676</v>
      </c>
      <c r="I11">
        <v>0.11345642147892999</v>
      </c>
      <c r="J11">
        <v>0.124856547095882</v>
      </c>
      <c r="L11">
        <v>-2.5657774515295899</v>
      </c>
      <c r="M11">
        <v>-2.3328318525777201</v>
      </c>
      <c r="N11">
        <v>-2.0938984151481099</v>
      </c>
      <c r="O11">
        <v>-1.75919551406804</v>
      </c>
      <c r="Q11">
        <v>1.02944854025944E-2</v>
      </c>
      <c r="R11">
        <v>1.96569721945383E-2</v>
      </c>
      <c r="S11">
        <v>3.6269030491584503E-2</v>
      </c>
      <c r="T11">
        <v>7.8544305951921203E-2</v>
      </c>
    </row>
    <row r="12" spans="1:20">
      <c r="A12" s="2" t="s">
        <v>594</v>
      </c>
      <c r="B12">
        <v>-0.290951565322905</v>
      </c>
      <c r="C12">
        <v>-0.28538476684520803</v>
      </c>
      <c r="D12">
        <v>-0.423326322195205</v>
      </c>
      <c r="E12">
        <v>-0.180237695768799</v>
      </c>
      <c r="G12">
        <v>0.117962880954119</v>
      </c>
      <c r="H12">
        <v>0.10141577610255401</v>
      </c>
      <c r="I12">
        <v>0.11174113295659099</v>
      </c>
      <c r="J12">
        <v>0.12940054153942501</v>
      </c>
      <c r="L12">
        <v>-2.4664671036312602</v>
      </c>
      <c r="M12">
        <v>-2.81400762102948</v>
      </c>
      <c r="N12">
        <v>-3.7884556115934198</v>
      </c>
      <c r="O12">
        <v>-1.3928666265580001</v>
      </c>
      <c r="Q12">
        <v>1.36453261704412E-2</v>
      </c>
      <c r="R12">
        <v>4.8928068396622802E-3</v>
      </c>
      <c r="S12" s="1">
        <v>1.51586669215871E-4</v>
      </c>
      <c r="T12">
        <v>0.16366012610396999</v>
      </c>
    </row>
    <row r="13" spans="1:20">
      <c r="A13" s="2" t="s">
        <v>1018</v>
      </c>
      <c r="B13">
        <v>-0.27138019751243803</v>
      </c>
      <c r="C13">
        <v>-0.22175581681323001</v>
      </c>
      <c r="D13">
        <v>-0.284672172624998</v>
      </c>
      <c r="E13">
        <v>-0.429937337946455</v>
      </c>
      <c r="G13">
        <v>0.117771597283129</v>
      </c>
      <c r="H13">
        <v>0.109924256230474</v>
      </c>
      <c r="I13">
        <v>0.116128241921419</v>
      </c>
      <c r="J13">
        <v>0.13212303511408499</v>
      </c>
      <c r="L13">
        <v>-2.3042924081264302</v>
      </c>
      <c r="M13">
        <v>-2.0173510780758099</v>
      </c>
      <c r="N13">
        <v>-2.4513603918814799</v>
      </c>
      <c r="O13">
        <v>-3.25406797970706</v>
      </c>
      <c r="Q13">
        <v>2.12062348438543E-2</v>
      </c>
      <c r="R13">
        <v>4.3658888765952697E-2</v>
      </c>
      <c r="S13">
        <v>1.42317381807558E-2</v>
      </c>
      <c r="T13">
        <v>1.1376505251435101E-3</v>
      </c>
    </row>
    <row r="14" spans="1:20">
      <c r="A14" s="2" t="s">
        <v>241</v>
      </c>
      <c r="B14">
        <v>-0.310566645284655</v>
      </c>
      <c r="C14">
        <v>-0.17361875266458701</v>
      </c>
      <c r="D14">
        <v>-8.0136262671984093E-2</v>
      </c>
      <c r="E14">
        <v>-6.6746329868309806E-2</v>
      </c>
      <c r="G14">
        <v>0.136385524831729</v>
      </c>
      <c r="H14">
        <v>0.11712410522452101</v>
      </c>
      <c r="I14">
        <v>0.119401149141001</v>
      </c>
      <c r="J14">
        <v>0.134717507944593</v>
      </c>
      <c r="L14">
        <v>-2.27712321866876</v>
      </c>
      <c r="M14">
        <v>-1.4823485936713801</v>
      </c>
      <c r="N14">
        <v>-0.67115151946612295</v>
      </c>
      <c r="O14">
        <v>-0.495454012523459</v>
      </c>
      <c r="Q14" t="s">
        <v>831</v>
      </c>
      <c r="R14">
        <v>0.13824756466139401</v>
      </c>
      <c r="S14">
        <v>0.50212400941270696</v>
      </c>
      <c r="T14">
        <v>0.62027967619004498</v>
      </c>
    </row>
    <row r="15" spans="1:20">
      <c r="A15" s="2" t="s">
        <v>1000</v>
      </c>
      <c r="B15">
        <v>0.257063320990772</v>
      </c>
      <c r="C15">
        <v>0.44347477386227502</v>
      </c>
      <c r="D15">
        <v>0.183471766170898</v>
      </c>
      <c r="E15">
        <v>0.36558231917638001</v>
      </c>
      <c r="G15">
        <v>0.117296068005993</v>
      </c>
      <c r="H15">
        <v>0.115324120956818</v>
      </c>
      <c r="I15">
        <v>0.118398740202658</v>
      </c>
      <c r="J15">
        <v>0.13940763710305301</v>
      </c>
      <c r="L15">
        <v>2.1915766262312899</v>
      </c>
      <c r="M15">
        <v>3.8454641594738899</v>
      </c>
      <c r="N15">
        <v>1.5496091078068599</v>
      </c>
      <c r="O15">
        <v>2.6223980749787201</v>
      </c>
      <c r="Q15">
        <v>2.8410091216274001E-2</v>
      </c>
      <c r="R15" s="1">
        <v>1.20324451804744E-4</v>
      </c>
      <c r="S15">
        <v>0.12123536559274301</v>
      </c>
      <c r="T15">
        <v>8.7313380246423593E-3</v>
      </c>
    </row>
    <row r="16" spans="1:20">
      <c r="A16" s="2" t="s">
        <v>59</v>
      </c>
      <c r="B16">
        <v>-0.26214763133463298</v>
      </c>
      <c r="C16">
        <v>-0.27650316906786698</v>
      </c>
      <c r="D16">
        <v>-0.30330961741171902</v>
      </c>
      <c r="E16">
        <v>-0.28918365714612798</v>
      </c>
      <c r="G16">
        <v>0.12102225507683</v>
      </c>
      <c r="H16">
        <v>0.106489477054956</v>
      </c>
      <c r="I16">
        <v>0.112165972046539</v>
      </c>
      <c r="J16">
        <v>0.12939979476215099</v>
      </c>
      <c r="L16">
        <v>-2.1661109451993701</v>
      </c>
      <c r="M16">
        <v>-2.5965304433335801</v>
      </c>
      <c r="N16">
        <v>-2.7041143751321499</v>
      </c>
      <c r="O16">
        <v>-2.2348076956201801</v>
      </c>
      <c r="Q16">
        <v>3.03027100211954E-2</v>
      </c>
      <c r="R16">
        <v>9.4170560255794292E-3</v>
      </c>
      <c r="S16">
        <v>6.8486711144931803E-3</v>
      </c>
      <c r="T16">
        <v>2.54299764151894E-2</v>
      </c>
    </row>
    <row r="17" spans="1:20">
      <c r="A17" s="2" t="s">
        <v>1026</v>
      </c>
      <c r="B17">
        <v>0.279343357681899</v>
      </c>
      <c r="C17">
        <v>0.33730764680219699</v>
      </c>
      <c r="D17">
        <v>0.31035632101812599</v>
      </c>
      <c r="E17">
        <v>0.39416372942489802</v>
      </c>
      <c r="G17">
        <v>0.12926445216711299</v>
      </c>
      <c r="H17">
        <v>0.117915210305011</v>
      </c>
      <c r="I17">
        <v>0.122502181575267</v>
      </c>
      <c r="J17">
        <v>0.14431219123800701</v>
      </c>
      <c r="L17">
        <v>2.16102225320819</v>
      </c>
      <c r="M17">
        <v>2.8605948794025999</v>
      </c>
      <c r="N17">
        <v>2.5334758697945099</v>
      </c>
      <c r="O17">
        <v>2.7313266193486099</v>
      </c>
      <c r="Q17">
        <v>3.0693620470840399E-2</v>
      </c>
      <c r="R17">
        <v>4.2284700533644498E-3</v>
      </c>
      <c r="S17">
        <v>1.1293751575689501E-2</v>
      </c>
      <c r="T17">
        <v>6.3079921866206002E-3</v>
      </c>
    </row>
    <row r="18" spans="1:20">
      <c r="A18" s="2" t="s">
        <v>364</v>
      </c>
      <c r="B18">
        <v>-0.227221644302078</v>
      </c>
      <c r="C18">
        <v>-0.21507924284875801</v>
      </c>
      <c r="D18">
        <v>-0.36187497809302399</v>
      </c>
      <c r="E18">
        <v>-0.25892909768174099</v>
      </c>
      <c r="G18">
        <v>0.117708226290102</v>
      </c>
      <c r="H18">
        <v>0.109787127875423</v>
      </c>
      <c r="I18">
        <v>0.11824887671298299</v>
      </c>
      <c r="J18">
        <v>0.122405984970059</v>
      </c>
      <c r="L18">
        <v>-1.9303803265378401</v>
      </c>
      <c r="M18">
        <v>-1.95905701343067</v>
      </c>
      <c r="N18">
        <v>-3.0602825849363202</v>
      </c>
      <c r="O18">
        <v>-2.1153303716731999</v>
      </c>
      <c r="Q18">
        <v>5.3559730744005697E-2</v>
      </c>
      <c r="R18">
        <v>5.0106110249533799E-2</v>
      </c>
      <c r="S18">
        <v>2.2112824392474199E-3</v>
      </c>
      <c r="T18">
        <v>3.4401799630691801E-2</v>
      </c>
    </row>
    <row r="19" spans="1:20">
      <c r="A19" s="2" t="s">
        <v>606</v>
      </c>
      <c r="B19">
        <v>0.24881372734850701</v>
      </c>
      <c r="C19">
        <v>0.15378221387312899</v>
      </c>
      <c r="D19">
        <v>0.12737145834090199</v>
      </c>
      <c r="E19">
        <v>0.18005501592513801</v>
      </c>
      <c r="G19">
        <v>0.12932719728032199</v>
      </c>
      <c r="H19">
        <v>0.110689525704058</v>
      </c>
      <c r="I19">
        <v>0.113383652721315</v>
      </c>
      <c r="J19">
        <v>0.14123834591005099</v>
      </c>
      <c r="L19">
        <v>1.9239087568656701</v>
      </c>
      <c r="M19">
        <v>1.3893113453596699</v>
      </c>
      <c r="N19">
        <v>1.1233670399909099</v>
      </c>
      <c r="O19">
        <v>1.2748309587242499</v>
      </c>
      <c r="Q19">
        <v>5.4366021411165401E-2</v>
      </c>
      <c r="R19">
        <v>0.16473809542825599</v>
      </c>
      <c r="S19">
        <v>0.26128164213800997</v>
      </c>
      <c r="T19">
        <v>0.202369080345293</v>
      </c>
    </row>
    <row r="20" spans="1:20">
      <c r="A20" s="2" t="s">
        <v>990</v>
      </c>
      <c r="B20">
        <v>-0.219588434352013</v>
      </c>
      <c r="C20">
        <v>-0.17864126213129</v>
      </c>
      <c r="D20">
        <v>-7.8257950635106904E-2</v>
      </c>
      <c r="E20">
        <v>-0.19580430923244799</v>
      </c>
      <c r="G20">
        <v>0.12865194524540899</v>
      </c>
      <c r="H20">
        <v>0.114321606490636</v>
      </c>
      <c r="I20">
        <v>0.120977864760589</v>
      </c>
      <c r="J20">
        <v>0.131504291763129</v>
      </c>
      <c r="L20">
        <v>-1.70684115139602</v>
      </c>
      <c r="M20">
        <v>-1.5626202921310599</v>
      </c>
      <c r="N20">
        <v>-0.646878259836841</v>
      </c>
      <c r="O20">
        <v>-1.48895755877791</v>
      </c>
      <c r="Q20">
        <v>8.7851581350187405E-2</v>
      </c>
      <c r="R20">
        <v>0.118141932477729</v>
      </c>
      <c r="S20">
        <v>0.51771073713216298</v>
      </c>
      <c r="T20">
        <v>0.13649854508366099</v>
      </c>
    </row>
    <row r="21" spans="1:20">
      <c r="A21" s="2" t="s">
        <v>396</v>
      </c>
      <c r="B21">
        <v>-0.188448446938005</v>
      </c>
      <c r="C21">
        <v>-0.16582613647799099</v>
      </c>
      <c r="D21">
        <v>-3.5072537198660297E-2</v>
      </c>
      <c r="E21">
        <v>-0.24177647926037599</v>
      </c>
      <c r="G21">
        <v>0.112530400118969</v>
      </c>
      <c r="H21">
        <v>9.9183687338251406E-2</v>
      </c>
      <c r="I21">
        <v>0.10545209341587899</v>
      </c>
      <c r="J21">
        <v>0.121944174171477</v>
      </c>
      <c r="L21">
        <v>-1.6746447781112701</v>
      </c>
      <c r="M21">
        <v>-1.67190937268207</v>
      </c>
      <c r="N21">
        <v>-0.33259213793264297</v>
      </c>
      <c r="O21">
        <v>-1.98268167301203</v>
      </c>
      <c r="Q21">
        <v>9.4003948109461694E-2</v>
      </c>
      <c r="R21">
        <v>9.4542194302950494E-2</v>
      </c>
      <c r="S21">
        <v>0.739442178851067</v>
      </c>
      <c r="T21">
        <v>4.7402997984834501E-2</v>
      </c>
    </row>
    <row r="22" spans="1:20">
      <c r="A22" s="2" t="s">
        <v>492</v>
      </c>
      <c r="B22">
        <v>0.19048490515146199</v>
      </c>
      <c r="C22">
        <v>0.20244006704207601</v>
      </c>
      <c r="D22">
        <v>0.16868962703844501</v>
      </c>
      <c r="E22">
        <v>0.21192575511199199</v>
      </c>
      <c r="G22">
        <v>0.11541728765069301</v>
      </c>
      <c r="H22">
        <v>0.107583868917772</v>
      </c>
      <c r="I22">
        <v>0.105643164317595</v>
      </c>
      <c r="J22">
        <v>0.12815386550253199</v>
      </c>
      <c r="L22">
        <v>1.6504018507864999</v>
      </c>
      <c r="M22">
        <v>1.8816953608240501</v>
      </c>
      <c r="N22">
        <v>1.5967869585136001</v>
      </c>
      <c r="O22">
        <v>1.65368211314549</v>
      </c>
      <c r="Q22">
        <v>9.8860772831105795E-2</v>
      </c>
      <c r="R22">
        <v>5.9877389996844797E-2</v>
      </c>
      <c r="S22">
        <v>0.110313203968746</v>
      </c>
      <c r="T22">
        <v>9.8192118819922097E-2</v>
      </c>
    </row>
    <row r="23" spans="1:20">
      <c r="A23" s="2" t="s">
        <v>748</v>
      </c>
      <c r="B23">
        <v>-0.19921650733104199</v>
      </c>
      <c r="C23">
        <v>-0.17283264203566401</v>
      </c>
      <c r="D23">
        <v>-5.8865915855994599E-2</v>
      </c>
      <c r="E23">
        <v>-0.228835430828288</v>
      </c>
      <c r="G23">
        <v>0.121536224947756</v>
      </c>
      <c r="H23">
        <v>0.108036341592265</v>
      </c>
      <c r="I23">
        <v>0.113432658916141</v>
      </c>
      <c r="J23">
        <v>0.12057887679132499</v>
      </c>
      <c r="L23">
        <v>-1.6391533258226301</v>
      </c>
      <c r="M23">
        <v>-1.5997639265493</v>
      </c>
      <c r="N23">
        <v>-0.51895033069367702</v>
      </c>
      <c r="O23">
        <v>-1.8978069535704101</v>
      </c>
      <c r="Q23">
        <v>0.10118133155489301</v>
      </c>
      <c r="R23">
        <v>0.10965096421897599</v>
      </c>
      <c r="S23">
        <v>0.60379537844904596</v>
      </c>
      <c r="T23">
        <v>5.7721516885577598E-2</v>
      </c>
    </row>
    <row r="24" spans="1:20">
      <c r="A24" s="2" t="s">
        <v>462</v>
      </c>
      <c r="B24">
        <v>0.19857361684927599</v>
      </c>
      <c r="C24">
        <v>0.245517053727281</v>
      </c>
      <c r="D24">
        <v>0.11408702511834901</v>
      </c>
      <c r="E24">
        <v>-8.5342170343781401E-2</v>
      </c>
      <c r="G24">
        <v>0.12165453707872299</v>
      </c>
      <c r="H24">
        <v>0.112263780181137</v>
      </c>
      <c r="I24">
        <v>0.11307677060561</v>
      </c>
      <c r="J24">
        <v>0.12917209778917699</v>
      </c>
      <c r="L24">
        <v>1.63227464932753</v>
      </c>
      <c r="M24">
        <v>2.1869658524872402</v>
      </c>
      <c r="N24">
        <v>1.00893423562884</v>
      </c>
      <c r="O24">
        <v>-0.66068579673505601</v>
      </c>
      <c r="Q24">
        <v>0.10262164115375801</v>
      </c>
      <c r="R24">
        <v>2.8745016907383399E-2</v>
      </c>
      <c r="S24">
        <v>0.31300617491041</v>
      </c>
      <c r="T24">
        <v>0.50881383426320104</v>
      </c>
    </row>
    <row r="25" spans="1:20">
      <c r="A25" s="2" t="s">
        <v>986</v>
      </c>
      <c r="B25">
        <v>0.225111022760318</v>
      </c>
      <c r="C25">
        <v>0.14503292567269899</v>
      </c>
      <c r="D25">
        <v>0.16960655135546099</v>
      </c>
      <c r="E25">
        <v>6.7662075679173497E-2</v>
      </c>
      <c r="G25">
        <v>0.139410705875607</v>
      </c>
      <c r="H25">
        <v>0.13607401922162801</v>
      </c>
      <c r="I25">
        <v>0.13145236271447899</v>
      </c>
      <c r="J25">
        <v>0.15172324630433001</v>
      </c>
      <c r="L25">
        <v>1.6147326802948601</v>
      </c>
      <c r="M25">
        <v>1.06583847895665</v>
      </c>
      <c r="N25">
        <v>1.29025106778684</v>
      </c>
      <c r="O25">
        <v>0.445957210429409</v>
      </c>
      <c r="Q25">
        <v>0.10636859718551001</v>
      </c>
      <c r="R25">
        <v>0.28649666327863998</v>
      </c>
      <c r="S25">
        <v>0.19696350035148699</v>
      </c>
      <c r="T25">
        <v>0.65562815514817296</v>
      </c>
    </row>
    <row r="26" spans="1:20">
      <c r="A26" s="2" t="s">
        <v>810</v>
      </c>
      <c r="B26">
        <v>0.173226486001991</v>
      </c>
      <c r="C26">
        <v>0.24784711073417101</v>
      </c>
      <c r="D26">
        <v>9.0343404754348697E-2</v>
      </c>
      <c r="E26">
        <v>0.15377510202564901</v>
      </c>
      <c r="G26">
        <v>0.115045057348445</v>
      </c>
      <c r="H26">
        <v>0.109234569849836</v>
      </c>
      <c r="I26">
        <v>0.113361572502443</v>
      </c>
      <c r="J26">
        <v>0.12897533884406101</v>
      </c>
      <c r="L26">
        <v>1.50572732105584</v>
      </c>
      <c r="M26">
        <v>2.2689438982080801</v>
      </c>
      <c r="N26">
        <v>0.79694911388426304</v>
      </c>
      <c r="O26">
        <v>1.1922829852889301</v>
      </c>
      <c r="Q26">
        <v>0.13213718737511301</v>
      </c>
      <c r="R26">
        <v>2.3271737735831001E-2</v>
      </c>
      <c r="S26">
        <v>0.42548058518541398</v>
      </c>
      <c r="T26">
        <v>0.23315030378555501</v>
      </c>
    </row>
    <row r="27" spans="1:20">
      <c r="A27" s="2" t="s">
        <v>306</v>
      </c>
      <c r="B27">
        <v>0.178258028621471</v>
      </c>
      <c r="C27">
        <v>0.148459025558036</v>
      </c>
      <c r="D27">
        <v>0.22336662894134299</v>
      </c>
      <c r="E27">
        <v>5.0685671689781997E-2</v>
      </c>
      <c r="G27">
        <v>0.122223604741917</v>
      </c>
      <c r="H27">
        <v>0.11322325942368699</v>
      </c>
      <c r="I27">
        <v>0.11432013037369</v>
      </c>
      <c r="J27">
        <v>0.13084148510080501</v>
      </c>
      <c r="L27">
        <v>1.4584582822432099</v>
      </c>
      <c r="M27">
        <v>1.3112060747385299</v>
      </c>
      <c r="N27">
        <v>1.9538696134372999</v>
      </c>
      <c r="O27">
        <v>0.38738227138534698</v>
      </c>
      <c r="Q27">
        <v>0.14471426603079099</v>
      </c>
      <c r="R27">
        <v>0.18978815056589399</v>
      </c>
      <c r="S27">
        <v>5.0716638981479503E-2</v>
      </c>
      <c r="T27">
        <v>0.69847322661705102</v>
      </c>
    </row>
    <row r="28" spans="1:20">
      <c r="A28" s="2" t="s">
        <v>944</v>
      </c>
      <c r="B28">
        <v>0.187440049007744</v>
      </c>
      <c r="C28">
        <v>0.17579484936571299</v>
      </c>
      <c r="D28">
        <v>0.27156166874884502</v>
      </c>
      <c r="E28">
        <v>-4.0901921340573799E-2</v>
      </c>
      <c r="G28">
        <v>0.129440544976412</v>
      </c>
      <c r="H28">
        <v>0.11896856279922501</v>
      </c>
      <c r="I28">
        <v>0.118013850511797</v>
      </c>
      <c r="J28">
        <v>0.146979832916214</v>
      </c>
      <c r="L28">
        <v>1.44807833621143</v>
      </c>
      <c r="M28">
        <v>1.4776580066987</v>
      </c>
      <c r="N28">
        <v>2.3010999774276302</v>
      </c>
      <c r="O28">
        <v>-0.27828254073393799</v>
      </c>
      <c r="Q28">
        <v>0.14759514351148401</v>
      </c>
      <c r="R28">
        <v>0.13949933971022599</v>
      </c>
      <c r="S28">
        <v>2.13859806161532E-2</v>
      </c>
      <c r="T28">
        <v>0.78079547747610401</v>
      </c>
    </row>
    <row r="29" spans="1:20">
      <c r="A29" s="2" t="s">
        <v>506</v>
      </c>
      <c r="B29">
        <v>-0.16819288816827699</v>
      </c>
      <c r="C29">
        <v>-0.14913182796271901</v>
      </c>
      <c r="D29">
        <v>-0.27746114847122699</v>
      </c>
      <c r="E29">
        <v>-0.26089931080263001</v>
      </c>
      <c r="G29">
        <v>0.12831943109656199</v>
      </c>
      <c r="H29">
        <v>0.11456255795295001</v>
      </c>
      <c r="I29">
        <v>0.117561016088909</v>
      </c>
      <c r="J29">
        <v>0.13376876704648399</v>
      </c>
      <c r="L29">
        <v>-1.3107359246450301</v>
      </c>
      <c r="M29">
        <v>-1.3017501584066</v>
      </c>
      <c r="N29">
        <v>-2.3601458859575399</v>
      </c>
      <c r="O29">
        <v>-1.95037538704358</v>
      </c>
      <c r="Q29">
        <v>0.18994699704007301</v>
      </c>
      <c r="R29">
        <v>0.19300180698042099</v>
      </c>
      <c r="S29">
        <v>1.8267749585572101E-2</v>
      </c>
      <c r="T29">
        <v>5.1131393255019801E-2</v>
      </c>
    </row>
    <row r="30" spans="1:20">
      <c r="A30" s="2" t="s">
        <v>472</v>
      </c>
      <c r="B30">
        <v>-0.15975736525093001</v>
      </c>
      <c r="C30">
        <v>-0.20826830549403699</v>
      </c>
      <c r="D30">
        <v>-0.15921269930094001</v>
      </c>
      <c r="E30">
        <v>-0.40525713516735101</v>
      </c>
      <c r="G30">
        <v>0.13152144770995799</v>
      </c>
      <c r="H30">
        <v>0.121030674145369</v>
      </c>
      <c r="I30">
        <v>0.12366371309994199</v>
      </c>
      <c r="J30">
        <v>0.13894557011428499</v>
      </c>
      <c r="L30">
        <v>-1.21468679088174</v>
      </c>
      <c r="M30">
        <v>-1.7207894359399001</v>
      </c>
      <c r="N30">
        <v>-1.28746497505107</v>
      </c>
      <c r="O30">
        <v>-2.9166610697557198</v>
      </c>
      <c r="Q30">
        <v>0.22448557239687</v>
      </c>
      <c r="R30">
        <v>8.5289040081597503E-2</v>
      </c>
      <c r="S30">
        <v>0.197932269940752</v>
      </c>
      <c r="T30">
        <v>3.5379999575744798E-3</v>
      </c>
    </row>
    <row r="31" spans="1:20">
      <c r="A31" s="2" t="s">
        <v>556</v>
      </c>
      <c r="B31">
        <v>-0.139592430175356</v>
      </c>
      <c r="C31">
        <v>-9.6845902139939904E-2</v>
      </c>
      <c r="D31">
        <v>4.1675364740040403E-2</v>
      </c>
      <c r="E31">
        <v>0.11571669095095</v>
      </c>
      <c r="G31">
        <v>0.11577276344434199</v>
      </c>
      <c r="H31">
        <v>0.10954206237250699</v>
      </c>
      <c r="I31">
        <v>0.110786987913086</v>
      </c>
      <c r="J31">
        <v>0.137258495814849</v>
      </c>
      <c r="L31">
        <v>-1.20574499582075</v>
      </c>
      <c r="M31">
        <v>-0.88409785284675901</v>
      </c>
      <c r="N31">
        <v>0.37617562788813502</v>
      </c>
      <c r="O31">
        <v>0.84305667393472705</v>
      </c>
      <c r="Q31">
        <v>0.227915829789054</v>
      </c>
      <c r="R31">
        <v>0.37664339218770498</v>
      </c>
      <c r="S31">
        <v>0.70678633311814698</v>
      </c>
      <c r="T31">
        <v>0.39919674829600099</v>
      </c>
    </row>
    <row r="32" spans="1:20">
      <c r="A32" s="2" t="s">
        <v>1040</v>
      </c>
      <c r="B32">
        <v>0.15318534266352299</v>
      </c>
      <c r="C32">
        <v>0.119539286602325</v>
      </c>
      <c r="D32">
        <v>0.19685414415111699</v>
      </c>
      <c r="E32">
        <v>0.13120563329453699</v>
      </c>
      <c r="G32">
        <v>0.128104423808729</v>
      </c>
      <c r="H32">
        <v>0.109022132894219</v>
      </c>
      <c r="I32">
        <v>0.111884040962575</v>
      </c>
      <c r="J32">
        <v>0.14728959815762799</v>
      </c>
      <c r="L32">
        <v>1.1957849550320101</v>
      </c>
      <c r="M32">
        <v>1.09646806046539</v>
      </c>
      <c r="N32">
        <v>1.75944792892281</v>
      </c>
      <c r="O32">
        <v>0.89080040230757696</v>
      </c>
      <c r="Q32">
        <v>0.23178048850659599</v>
      </c>
      <c r="R32">
        <v>0.27287399337250601</v>
      </c>
      <c r="S32">
        <v>7.8501457214648504E-2</v>
      </c>
      <c r="T32">
        <v>0.37303625929857998</v>
      </c>
    </row>
    <row r="33" spans="1:20">
      <c r="A33" s="2" t="s">
        <v>894</v>
      </c>
      <c r="B33">
        <v>0.13340658512112999</v>
      </c>
      <c r="C33">
        <v>0.21268546670993599</v>
      </c>
      <c r="D33">
        <v>0.16237906694102799</v>
      </c>
      <c r="E33">
        <v>0.116255388786475</v>
      </c>
      <c r="G33">
        <v>0.120407173239132</v>
      </c>
      <c r="H33">
        <v>0.110439803300674</v>
      </c>
      <c r="I33">
        <v>0.112290133737487</v>
      </c>
      <c r="J33">
        <v>0.12805571681891501</v>
      </c>
      <c r="L33">
        <v>1.10796210501662</v>
      </c>
      <c r="M33">
        <v>1.9258044686198501</v>
      </c>
      <c r="N33">
        <v>1.4460670901028501</v>
      </c>
      <c r="O33">
        <v>0.90785004898198296</v>
      </c>
      <c r="Q33">
        <v>0.26787818206927699</v>
      </c>
      <c r="R33">
        <v>5.4128793292203999E-2</v>
      </c>
      <c r="S33">
        <v>0.148158385230266</v>
      </c>
      <c r="T33">
        <v>0.36395745152829401</v>
      </c>
    </row>
    <row r="34" spans="1:20">
      <c r="A34" s="2" t="s">
        <v>956</v>
      </c>
      <c r="B34">
        <v>0.12195810823185201</v>
      </c>
      <c r="C34">
        <v>0.280928560219877</v>
      </c>
      <c r="D34">
        <v>0.151977037988094</v>
      </c>
      <c r="E34">
        <v>0.30203015903286101</v>
      </c>
      <c r="G34">
        <v>0.126158020352654</v>
      </c>
      <c r="H34">
        <v>0.121982766709301</v>
      </c>
      <c r="I34">
        <v>0.119478854911602</v>
      </c>
      <c r="J34">
        <v>0.14108848509855099</v>
      </c>
      <c r="L34">
        <v>0.966709115210731</v>
      </c>
      <c r="M34">
        <v>2.30301843283618</v>
      </c>
      <c r="N34">
        <v>1.2719994521251099</v>
      </c>
      <c r="O34">
        <v>2.14071445179875</v>
      </c>
      <c r="Q34">
        <v>0.33368946907117297</v>
      </c>
      <c r="R34">
        <v>2.1277806006106001E-2</v>
      </c>
      <c r="S34">
        <v>0.20337331393118699</v>
      </c>
      <c r="T34">
        <v>3.2297072366556302E-2</v>
      </c>
    </row>
    <row r="35" spans="1:20">
      <c r="A35" s="2" t="s">
        <v>622</v>
      </c>
      <c r="B35">
        <v>0.101999209811669</v>
      </c>
      <c r="C35">
        <v>0.12488520978333301</v>
      </c>
      <c r="D35">
        <v>0.28338273440252698</v>
      </c>
      <c r="E35">
        <v>0.13621696128305599</v>
      </c>
      <c r="G35">
        <v>0.106158772308552</v>
      </c>
      <c r="H35">
        <v>9.8948242401624101E-2</v>
      </c>
      <c r="I35">
        <v>0.10431602222406899</v>
      </c>
      <c r="J35">
        <v>0.130747030695302</v>
      </c>
      <c r="L35">
        <v>0.96081753390296099</v>
      </c>
      <c r="M35">
        <v>1.2621266103589099</v>
      </c>
      <c r="N35">
        <v>2.7165791827627901</v>
      </c>
      <c r="O35">
        <v>1.0418359832622199</v>
      </c>
      <c r="Q35">
        <v>0.33664392083843597</v>
      </c>
      <c r="R35">
        <v>0.206903231345511</v>
      </c>
      <c r="S35">
        <v>6.5960414950472198E-3</v>
      </c>
      <c r="T35">
        <v>0.297487728153431</v>
      </c>
    </row>
    <row r="36" spans="1:20">
      <c r="A36" s="2" t="s">
        <v>878</v>
      </c>
      <c r="B36">
        <v>-0.108790701126559</v>
      </c>
      <c r="C36">
        <v>1.1240397210722701E-2</v>
      </c>
      <c r="D36">
        <v>2.1102803680910401E-2</v>
      </c>
      <c r="E36">
        <v>-0.111673998238352</v>
      </c>
      <c r="G36">
        <v>0.11609126198490501</v>
      </c>
      <c r="H36">
        <v>0.110537717807659</v>
      </c>
      <c r="I36">
        <v>0.112789575212346</v>
      </c>
      <c r="J36">
        <v>0.126912848006906</v>
      </c>
      <c r="L36">
        <v>-0.93711360585178305</v>
      </c>
      <c r="M36">
        <v>0.101688341623639</v>
      </c>
      <c r="N36">
        <v>0.187098884282351</v>
      </c>
      <c r="O36">
        <v>-0.87992665827083905</v>
      </c>
      <c r="Q36">
        <v>0.34870012344981899</v>
      </c>
      <c r="R36">
        <v>0.91900405621047798</v>
      </c>
      <c r="S36">
        <v>0.85158310292641803</v>
      </c>
      <c r="T36">
        <v>0.37889904209967601</v>
      </c>
    </row>
    <row r="37" spans="1:20">
      <c r="A37" s="2" t="s">
        <v>165</v>
      </c>
      <c r="B37">
        <v>0.10972955565722201</v>
      </c>
      <c r="C37">
        <v>4.9870668972418E-2</v>
      </c>
      <c r="D37">
        <v>2.94528280072168E-2</v>
      </c>
      <c r="E37">
        <v>6.1666376931942102E-2</v>
      </c>
      <c r="G37">
        <v>0.12491396680882499</v>
      </c>
      <c r="H37">
        <v>0.10894490734553799</v>
      </c>
      <c r="I37">
        <v>0.112979232359202</v>
      </c>
      <c r="J37">
        <v>0.137458380377738</v>
      </c>
      <c r="L37">
        <v>0.87844104594931105</v>
      </c>
      <c r="M37">
        <v>0.45776044229625401</v>
      </c>
      <c r="N37">
        <v>0.26069240684496398</v>
      </c>
      <c r="O37">
        <v>0.44861853284231701</v>
      </c>
      <c r="Q37">
        <v>0.37970441774404901</v>
      </c>
      <c r="R37">
        <v>0.64712455849861905</v>
      </c>
      <c r="S37">
        <v>0.79432972210247998</v>
      </c>
      <c r="T37">
        <v>0.653706862260924</v>
      </c>
    </row>
    <row r="38" spans="1:20">
      <c r="A38" s="2" t="s">
        <v>848</v>
      </c>
      <c r="B38">
        <v>-0.108444269268317</v>
      </c>
      <c r="C38">
        <v>9.0971983436021493E-3</v>
      </c>
      <c r="D38">
        <v>9.2528447785571899E-2</v>
      </c>
      <c r="E38">
        <v>0.279471265332564</v>
      </c>
      <c r="G38">
        <v>0.12935682892484801</v>
      </c>
      <c r="H38">
        <v>0.119499247555217</v>
      </c>
      <c r="I38">
        <v>0.124706984051285</v>
      </c>
      <c r="J38">
        <v>0.14587988242003899</v>
      </c>
      <c r="L38">
        <v>-0.83833432041937295</v>
      </c>
      <c r="M38">
        <v>7.61276621377769E-2</v>
      </c>
      <c r="N38">
        <v>0.74196684724185102</v>
      </c>
      <c r="O38">
        <v>1.9157628913345901</v>
      </c>
      <c r="Q38">
        <v>0.40184296567691602</v>
      </c>
      <c r="R38">
        <v>0.93931753279003405</v>
      </c>
      <c r="S38">
        <v>0.45810742243186597</v>
      </c>
      <c r="T38">
        <v>5.5395283141842E-2</v>
      </c>
    </row>
    <row r="39" spans="1:20">
      <c r="A39" s="2" t="s">
        <v>995</v>
      </c>
      <c r="B39">
        <v>-9.9573302490874302E-2</v>
      </c>
      <c r="C39">
        <v>-0.24701535825382401</v>
      </c>
      <c r="D39">
        <v>-0.106845496531614</v>
      </c>
      <c r="E39">
        <v>1.14366300939472E-2</v>
      </c>
      <c r="G39">
        <v>0.135227569710335</v>
      </c>
      <c r="H39">
        <v>0.12116011619276</v>
      </c>
      <c r="I39">
        <v>0.123048080506641</v>
      </c>
      <c r="J39">
        <v>0.14225885330370899</v>
      </c>
      <c r="L39">
        <v>-0.73633877103733703</v>
      </c>
      <c r="M39">
        <v>-2.0387514143749499</v>
      </c>
      <c r="N39">
        <v>-0.86832314727451498</v>
      </c>
      <c r="O39">
        <v>8.0393099117220396E-2</v>
      </c>
      <c r="Q39">
        <v>0.46152455678161403</v>
      </c>
      <c r="R39">
        <v>4.1474843560424503E-2</v>
      </c>
      <c r="S39">
        <v>0.38521745387680001</v>
      </c>
      <c r="T39">
        <v>0.93592461524808701</v>
      </c>
    </row>
    <row r="40" spans="1:20">
      <c r="A40" s="2" t="s">
        <v>548</v>
      </c>
      <c r="B40">
        <v>-7.4799666395746006E-2</v>
      </c>
      <c r="C40">
        <v>1.6173049080066101E-2</v>
      </c>
      <c r="D40">
        <v>5.1630583068451502E-2</v>
      </c>
      <c r="E40">
        <v>-0.17886487184602901</v>
      </c>
      <c r="G40">
        <v>0.11609244185374901</v>
      </c>
      <c r="H40">
        <v>0.103392268256946</v>
      </c>
      <c r="I40">
        <v>0.111836980471029</v>
      </c>
      <c r="J40">
        <v>0.12781025364246301</v>
      </c>
      <c r="L40">
        <v>-0.644311250597836</v>
      </c>
      <c r="M40">
        <v>0.15642416355421701</v>
      </c>
      <c r="N40">
        <v>0.461659308495244</v>
      </c>
      <c r="O40">
        <v>-1.3994563561886499</v>
      </c>
      <c r="Q40">
        <v>0.51937362154780498</v>
      </c>
      <c r="R40">
        <v>0.87569869184796401</v>
      </c>
      <c r="S40">
        <v>0.64432565605553704</v>
      </c>
      <c r="T40">
        <v>0.161676177247838</v>
      </c>
    </row>
    <row r="41" spans="1:20">
      <c r="A41" s="2" t="s">
        <v>1047</v>
      </c>
      <c r="B41">
        <v>-7.3569136093948398E-2</v>
      </c>
      <c r="C41">
        <v>6.04105894092389E-2</v>
      </c>
      <c r="D41">
        <v>-1.0978192496037299E-3</v>
      </c>
      <c r="E41">
        <v>-0.10793658185879</v>
      </c>
      <c r="G41">
        <v>0.116626494534185</v>
      </c>
      <c r="H41">
        <v>0.107507328331871</v>
      </c>
      <c r="I41">
        <v>0.11071946669888701</v>
      </c>
      <c r="J41">
        <v>0.121569232829377</v>
      </c>
      <c r="L41">
        <v>-0.63080980344808202</v>
      </c>
      <c r="M41">
        <v>0.56192066481973901</v>
      </c>
      <c r="N41">
        <v>-9.9153227732695897E-3</v>
      </c>
      <c r="O41">
        <v>-0.887861010114947</v>
      </c>
      <c r="Q41">
        <v>0.52816489259323196</v>
      </c>
      <c r="R41">
        <v>0.57417007349117999</v>
      </c>
      <c r="S41">
        <v>0.99208884667307096</v>
      </c>
      <c r="T41">
        <v>0.37461552002418302</v>
      </c>
    </row>
    <row r="42" spans="1:20">
      <c r="A42" s="2" t="s">
        <v>997</v>
      </c>
      <c r="B42">
        <v>7.6217096943459503E-2</v>
      </c>
      <c r="C42">
        <v>0.14687802749721601</v>
      </c>
      <c r="D42">
        <v>0.24816933901188601</v>
      </c>
      <c r="E42">
        <v>0.18319615531976799</v>
      </c>
      <c r="G42">
        <v>0.12093125790025799</v>
      </c>
      <c r="H42">
        <v>0.111198170002081</v>
      </c>
      <c r="I42">
        <v>0.113822371191488</v>
      </c>
      <c r="J42">
        <v>0.14034478705915299</v>
      </c>
      <c r="L42">
        <v>0.63025141941648699</v>
      </c>
      <c r="M42">
        <v>1.3208673082881399</v>
      </c>
      <c r="N42">
        <v>2.1803212884607599</v>
      </c>
      <c r="O42">
        <v>1.3053292477657401</v>
      </c>
      <c r="Q42">
        <v>0.52853010209555196</v>
      </c>
      <c r="R42">
        <v>0.186545611957847</v>
      </c>
      <c r="S42">
        <v>2.9233654120059301E-2</v>
      </c>
      <c r="T42">
        <v>0.19178075893829399</v>
      </c>
    </row>
    <row r="43" spans="1:20">
      <c r="A43" s="2" t="s">
        <v>616</v>
      </c>
      <c r="B43">
        <v>-8.7861068954430396E-2</v>
      </c>
      <c r="C43">
        <v>-1.35605283441397E-2</v>
      </c>
      <c r="D43">
        <v>-2.96808558098825E-2</v>
      </c>
      <c r="E43">
        <v>-6.6577968420962599E-2</v>
      </c>
      <c r="G43">
        <v>0.14022192883560999</v>
      </c>
      <c r="H43">
        <v>0.12511640576324301</v>
      </c>
      <c r="I43">
        <v>0.127776249141929</v>
      </c>
      <c r="J43">
        <v>0.14114672591494501</v>
      </c>
      <c r="L43">
        <v>-0.62658579641586898</v>
      </c>
      <c r="M43">
        <v>-0.108383295231483</v>
      </c>
      <c r="N43">
        <v>-0.23228773742539699</v>
      </c>
      <c r="O43">
        <v>-0.471693324725665</v>
      </c>
      <c r="Q43">
        <v>0.53093078116423398</v>
      </c>
      <c r="R43">
        <v>0.91369165154626197</v>
      </c>
      <c r="S43">
        <v>0.81631453610857396</v>
      </c>
      <c r="T43">
        <v>0.63714570247963898</v>
      </c>
    </row>
    <row r="44" spans="1:20">
      <c r="A44" s="2" t="s">
        <v>135</v>
      </c>
      <c r="B44">
        <v>-7.2531917157229397E-2</v>
      </c>
      <c r="C44">
        <v>5.8658437335471103E-2</v>
      </c>
      <c r="D44">
        <v>9.0279841114481701E-2</v>
      </c>
      <c r="E44">
        <v>-0.152790135404617</v>
      </c>
      <c r="G44">
        <v>0.12268732597008</v>
      </c>
      <c r="H44">
        <v>0.11035348668957</v>
      </c>
      <c r="I44">
        <v>0.112357682152376</v>
      </c>
      <c r="J44">
        <v>0.13157444052445599</v>
      </c>
      <c r="L44">
        <v>-0.59119323519136302</v>
      </c>
      <c r="M44">
        <v>0.53155037593401899</v>
      </c>
      <c r="N44">
        <v>0.80350394726055896</v>
      </c>
      <c r="O44">
        <v>-1.1612448040485199</v>
      </c>
      <c r="Q44">
        <v>0.55439095485330803</v>
      </c>
      <c r="R44">
        <v>0.59503744214948096</v>
      </c>
      <c r="S44">
        <v>0.42168351619438499</v>
      </c>
      <c r="T44">
        <v>0.24554235899280599</v>
      </c>
    </row>
    <row r="45" spans="1:20">
      <c r="A45" s="2" t="s">
        <v>813</v>
      </c>
      <c r="B45">
        <v>6.4194520965029297E-2</v>
      </c>
      <c r="C45">
        <v>0.11540538387738999</v>
      </c>
      <c r="D45">
        <v>3.3181492818198099E-2</v>
      </c>
      <c r="E45">
        <v>0.190697781951711</v>
      </c>
      <c r="G45">
        <v>0.11164153267775299</v>
      </c>
      <c r="H45">
        <v>0.103064612146556</v>
      </c>
      <c r="I45">
        <v>0.117303054220286</v>
      </c>
      <c r="J45">
        <v>0.120331408927731</v>
      </c>
      <c r="L45">
        <v>0.57500572972536101</v>
      </c>
      <c r="M45">
        <v>1.11973820571202</v>
      </c>
      <c r="N45">
        <v>0.28286981135108002</v>
      </c>
      <c r="O45">
        <v>1.58477145452722</v>
      </c>
      <c r="Q45">
        <v>0.56528742193070802</v>
      </c>
      <c r="R45">
        <v>0.26282533901223898</v>
      </c>
      <c r="S45">
        <v>0.77727663689592297</v>
      </c>
      <c r="T45">
        <v>0.11301827028252499</v>
      </c>
    </row>
    <row r="46" spans="1:20">
      <c r="A46" s="2" t="s">
        <v>1015</v>
      </c>
      <c r="B46">
        <v>-6.9772412229541295E-2</v>
      </c>
      <c r="C46">
        <v>-6.8546114166466998E-2</v>
      </c>
      <c r="D46">
        <v>-0.22823912700742299</v>
      </c>
      <c r="E46">
        <v>-0.26504429593227902</v>
      </c>
      <c r="G46">
        <v>0.128454251890359</v>
      </c>
      <c r="H46">
        <v>0.11464698394006</v>
      </c>
      <c r="I46">
        <v>0.12020288571200299</v>
      </c>
      <c r="J46">
        <v>0.13461048434545</v>
      </c>
      <c r="L46">
        <v>-0.54316934786319804</v>
      </c>
      <c r="M46">
        <v>-0.59788850792886195</v>
      </c>
      <c r="N46">
        <v>-1.8987824265239801</v>
      </c>
      <c r="O46">
        <v>-1.9689721586031601</v>
      </c>
      <c r="Q46">
        <v>0.58701320897986697</v>
      </c>
      <c r="R46">
        <v>0.54991432843278298</v>
      </c>
      <c r="S46">
        <v>5.7593088707909801E-2</v>
      </c>
      <c r="T46">
        <v>4.8956288295015797E-2</v>
      </c>
    </row>
    <row r="47" spans="1:20">
      <c r="A47" s="2" t="s">
        <v>1020</v>
      </c>
      <c r="B47">
        <v>6.7490592450975495E-2</v>
      </c>
      <c r="C47">
        <v>3.8250571867907299E-2</v>
      </c>
      <c r="D47">
        <v>6.4273315735374703E-2</v>
      </c>
      <c r="E47">
        <v>7.1787416737533499E-2</v>
      </c>
      <c r="G47">
        <v>0.13139233178321799</v>
      </c>
      <c r="H47">
        <v>0.118433465672378</v>
      </c>
      <c r="I47">
        <v>0.121866552849949</v>
      </c>
      <c r="J47">
        <v>0.15538133308612301</v>
      </c>
      <c r="L47">
        <v>0.51365701129596297</v>
      </c>
      <c r="M47">
        <v>0.32297097489082499</v>
      </c>
      <c r="N47">
        <v>0.52740735035405995</v>
      </c>
      <c r="O47">
        <v>0.46200798584823299</v>
      </c>
      <c r="Q47">
        <v>0.60749181250117701</v>
      </c>
      <c r="R47">
        <v>0.74671722376031002</v>
      </c>
      <c r="S47">
        <v>0.597910740258075</v>
      </c>
      <c r="T47">
        <v>0.64407559365493305</v>
      </c>
    </row>
    <row r="48" spans="1:20">
      <c r="A48" s="2" t="s">
        <v>1010</v>
      </c>
      <c r="B48">
        <v>5.9635285473659601E-2</v>
      </c>
      <c r="C48">
        <v>0.167820207422338</v>
      </c>
      <c r="D48">
        <v>0.26091590588730601</v>
      </c>
      <c r="E48">
        <v>0.17947456137357901</v>
      </c>
      <c r="G48">
        <v>0.12349649180026499</v>
      </c>
      <c r="H48">
        <v>0.11477024385081799</v>
      </c>
      <c r="I48">
        <v>0.121490125762968</v>
      </c>
      <c r="J48">
        <v>0.13429258997237101</v>
      </c>
      <c r="L48">
        <v>0.48289052267257498</v>
      </c>
      <c r="M48">
        <v>1.46222750594201</v>
      </c>
      <c r="N48">
        <v>2.1476305522669601</v>
      </c>
      <c r="O48">
        <v>1.3364442625650701</v>
      </c>
      <c r="Q48">
        <v>0.62917347141176405</v>
      </c>
      <c r="R48">
        <v>0.14367887651625599</v>
      </c>
      <c r="S48">
        <v>3.1743116327592601E-2</v>
      </c>
      <c r="T48">
        <v>0.18140410705815399</v>
      </c>
    </row>
    <row r="49" spans="1:20">
      <c r="A49" s="2" t="s">
        <v>1003</v>
      </c>
      <c r="B49">
        <v>5.5684163959227199E-2</v>
      </c>
      <c r="C49">
        <v>-7.7948515342248198E-2</v>
      </c>
      <c r="D49">
        <v>-2.2509800112782601E-3</v>
      </c>
      <c r="E49">
        <v>-4.9013192381139298E-2</v>
      </c>
      <c r="G49">
        <v>0.11932645255548401</v>
      </c>
      <c r="H49">
        <v>0.10839166928465201</v>
      </c>
      <c r="I49">
        <v>0.111800971376356</v>
      </c>
      <c r="J49">
        <v>0.12942666589805599</v>
      </c>
      <c r="L49">
        <v>0.46665397962228999</v>
      </c>
      <c r="M49">
        <v>-0.71913751173574303</v>
      </c>
      <c r="N49">
        <v>-2.01338144344093E-2</v>
      </c>
      <c r="O49">
        <v>-0.37869469974406</v>
      </c>
      <c r="Q49">
        <v>0.64074746025790097</v>
      </c>
      <c r="R49">
        <v>0.47205619660984899</v>
      </c>
      <c r="S49">
        <v>0.98393662558968797</v>
      </c>
      <c r="T49">
        <v>0.70491458972619003</v>
      </c>
    </row>
    <row r="50" spans="1:20">
      <c r="A50" s="2" t="s">
        <v>626</v>
      </c>
      <c r="B50">
        <v>-5.7464043307369997E-2</v>
      </c>
      <c r="C50">
        <v>-6.2339389144285197E-2</v>
      </c>
      <c r="D50">
        <v>-0.15005746891208799</v>
      </c>
      <c r="E50">
        <v>0.108948373888513</v>
      </c>
      <c r="G50">
        <v>0.123307786702833</v>
      </c>
      <c r="H50">
        <v>0.112034965615844</v>
      </c>
      <c r="I50">
        <v>0.121837929108326</v>
      </c>
      <c r="J50">
        <v>0.132903405916347</v>
      </c>
      <c r="L50">
        <v>-0.466021204693713</v>
      </c>
      <c r="M50">
        <v>-0.55642797586996495</v>
      </c>
      <c r="N50">
        <v>-1.23161539276223</v>
      </c>
      <c r="O50">
        <v>0.81975607124085004</v>
      </c>
      <c r="Q50">
        <v>0.64120032253501003</v>
      </c>
      <c r="R50">
        <v>0.57791831856142195</v>
      </c>
      <c r="S50">
        <v>0.21809278820283701</v>
      </c>
      <c r="T50">
        <v>0.41235517820886403</v>
      </c>
    </row>
    <row r="51" spans="1:20">
      <c r="A51" s="2" t="s">
        <v>143</v>
      </c>
      <c r="B51">
        <v>-5.06198093472102E-2</v>
      </c>
      <c r="C51">
        <v>1.03626076072571E-2</v>
      </c>
      <c r="D51">
        <v>0.102714192792802</v>
      </c>
      <c r="E51">
        <v>-0.24438119224335</v>
      </c>
      <c r="G51">
        <v>0.112996775307433</v>
      </c>
      <c r="H51">
        <v>0.11456209240026199</v>
      </c>
      <c r="I51">
        <v>0.12625818425941901</v>
      </c>
      <c r="J51">
        <v>0.13448564021145401</v>
      </c>
      <c r="L51">
        <v>-0.447975698505445</v>
      </c>
      <c r="M51">
        <v>9.0454070715222198E-2</v>
      </c>
      <c r="N51">
        <v>0.81352502727076703</v>
      </c>
      <c r="O51">
        <v>-1.81715454422572</v>
      </c>
      <c r="Q51">
        <v>0.65417073513283397</v>
      </c>
      <c r="R51">
        <v>0.92792639053328496</v>
      </c>
      <c r="S51">
        <v>0.415917103124396</v>
      </c>
      <c r="T51">
        <v>6.9193452915338002E-2</v>
      </c>
    </row>
    <row r="52" spans="1:20">
      <c r="A52" s="2" t="s">
        <v>47</v>
      </c>
      <c r="B52">
        <v>5.2598168059226701E-2</v>
      </c>
      <c r="C52">
        <v>-3.3024199704729001E-2</v>
      </c>
      <c r="D52">
        <v>-5.7312730960968599E-3</v>
      </c>
      <c r="E52">
        <v>-0.28299427430798701</v>
      </c>
      <c r="G52">
        <v>0.119985527623392</v>
      </c>
      <c r="H52">
        <v>0.113947038175552</v>
      </c>
      <c r="I52">
        <v>0.114532094052945</v>
      </c>
      <c r="J52">
        <v>0.14222566645880599</v>
      </c>
      <c r="L52">
        <v>0.438370936070895</v>
      </c>
      <c r="M52">
        <v>-0.289820606428141</v>
      </c>
      <c r="N52">
        <v>-5.0040760570110997E-2</v>
      </c>
      <c r="O52">
        <v>-1.98975530474981</v>
      </c>
      <c r="Q52">
        <v>0.66111741151152204</v>
      </c>
      <c r="R52">
        <v>0.77195348248173901</v>
      </c>
      <c r="S52">
        <v>0.96008990675417105</v>
      </c>
      <c r="T52">
        <v>4.6617897155616102E-2</v>
      </c>
    </row>
    <row r="53" spans="1:20">
      <c r="A53" s="2" t="s">
        <v>862</v>
      </c>
      <c r="B53">
        <v>-4.9942559637301501E-2</v>
      </c>
      <c r="C53">
        <v>-4.2128809581321001E-2</v>
      </c>
      <c r="D53">
        <v>1.2698806426688599E-2</v>
      </c>
      <c r="E53">
        <v>0.105836518095381</v>
      </c>
      <c r="G53">
        <v>0.12538172366004099</v>
      </c>
      <c r="H53">
        <v>0.120124292035965</v>
      </c>
      <c r="I53">
        <v>0.127635577498668</v>
      </c>
      <c r="J53">
        <v>0.13372264577120199</v>
      </c>
      <c r="L53">
        <v>-0.398324079294963</v>
      </c>
      <c r="M53">
        <v>-0.35071015918002202</v>
      </c>
      <c r="N53">
        <v>9.9492685938770697E-2</v>
      </c>
      <c r="O53">
        <v>0.79146293797137701</v>
      </c>
      <c r="Q53">
        <v>0.69039131314569702</v>
      </c>
      <c r="R53">
        <v>0.72580580316912802</v>
      </c>
      <c r="S53">
        <v>0.92074709486305994</v>
      </c>
      <c r="T53">
        <v>0.42867389531274702</v>
      </c>
    </row>
    <row r="54" spans="1:20">
      <c r="A54" s="2" t="s">
        <v>714</v>
      </c>
      <c r="B54">
        <v>-4.1857995512828601E-2</v>
      </c>
      <c r="C54">
        <v>6.7900139165058507E-2</v>
      </c>
      <c r="D54">
        <v>4.0665562751722201E-2</v>
      </c>
      <c r="E54">
        <v>1.6501192665655799E-2</v>
      </c>
      <c r="G54">
        <v>0.109433838042029</v>
      </c>
      <c r="H54">
        <v>0.10144400186852599</v>
      </c>
      <c r="I54">
        <v>0.103969559345034</v>
      </c>
      <c r="J54">
        <v>0.125988767283678</v>
      </c>
      <c r="L54">
        <v>-0.38249591042171599</v>
      </c>
      <c r="M54">
        <v>0.66933616492238401</v>
      </c>
      <c r="N54">
        <v>0.39112950952084902</v>
      </c>
      <c r="O54">
        <v>0.13097352265143899</v>
      </c>
      <c r="Q54">
        <v>0.70209356173399695</v>
      </c>
      <c r="R54">
        <v>0.50328106206788603</v>
      </c>
      <c r="S54">
        <v>0.69570150916116802</v>
      </c>
      <c r="T54">
        <v>0.89579625281384601</v>
      </c>
    </row>
    <row r="55" spans="1:20">
      <c r="A55" s="2" t="s">
        <v>536</v>
      </c>
      <c r="B55">
        <v>4.0871750641569497E-2</v>
      </c>
      <c r="C55">
        <v>5.37271612509879E-2</v>
      </c>
      <c r="D55">
        <v>2.7694132509562298E-2</v>
      </c>
      <c r="E55">
        <v>9.5789693047775099E-2</v>
      </c>
      <c r="G55">
        <v>0.135225353587858</v>
      </c>
      <c r="H55">
        <v>0.12248463178656201</v>
      </c>
      <c r="I55">
        <v>0.13253823646559099</v>
      </c>
      <c r="J55">
        <v>0.13712492595718201</v>
      </c>
      <c r="L55">
        <v>0.30224916820065401</v>
      </c>
      <c r="M55">
        <v>0.43864410144622201</v>
      </c>
      <c r="N55">
        <v>0.208952022058571</v>
      </c>
      <c r="O55">
        <v>0.69855784700795798</v>
      </c>
      <c r="Q55">
        <v>0.76246212504892796</v>
      </c>
      <c r="R55">
        <v>0.66091943634424299</v>
      </c>
      <c r="S55">
        <v>0.834485692654103</v>
      </c>
      <c r="T55">
        <v>0.484828394774453</v>
      </c>
    </row>
    <row r="56" spans="1:20">
      <c r="A56" s="2" t="s">
        <v>886</v>
      </c>
      <c r="B56">
        <v>3.2293002887018599E-2</v>
      </c>
      <c r="C56">
        <v>3.9682960263783901E-2</v>
      </c>
      <c r="D56">
        <v>-4.3836733147792697E-2</v>
      </c>
      <c r="E56">
        <v>8.0436882735931997E-2</v>
      </c>
      <c r="G56">
        <v>0.118903980624102</v>
      </c>
      <c r="H56">
        <v>0.109503909957944</v>
      </c>
      <c r="I56">
        <v>0.11063036691811</v>
      </c>
      <c r="J56">
        <v>0.12697198859438</v>
      </c>
      <c r="L56">
        <v>0.27158891331912899</v>
      </c>
      <c r="M56">
        <v>0.36238852365202801</v>
      </c>
      <c r="N56">
        <v>-0.39624503080823098</v>
      </c>
      <c r="O56">
        <v>0.63350100779229801</v>
      </c>
      <c r="Q56">
        <v>0.78593812503575</v>
      </c>
      <c r="R56">
        <v>0.71706171433557397</v>
      </c>
      <c r="S56">
        <v>0.69192427438841198</v>
      </c>
      <c r="T56">
        <v>0.52640652294628298</v>
      </c>
    </row>
    <row r="57" spans="1:20">
      <c r="A57" s="2" t="s">
        <v>185</v>
      </c>
      <c r="B57">
        <v>-2.39206075480215E-2</v>
      </c>
      <c r="C57">
        <v>-0.119554247982356</v>
      </c>
      <c r="D57">
        <v>-0.184164903426074</v>
      </c>
      <c r="E57">
        <v>-0.27194717831256598</v>
      </c>
      <c r="G57">
        <v>0.114662573575242</v>
      </c>
      <c r="H57">
        <v>0.11212620798439001</v>
      </c>
      <c r="I57">
        <v>0.11974856564967599</v>
      </c>
      <c r="J57">
        <v>0.13083322358405899</v>
      </c>
      <c r="L57">
        <v>-0.208617396262474</v>
      </c>
      <c r="M57">
        <v>-1.0662471346484701</v>
      </c>
      <c r="N57">
        <v>-1.5379299319947399</v>
      </c>
      <c r="O57">
        <v>-2.0785789026886001</v>
      </c>
      <c r="Q57">
        <v>0.83474692911991</v>
      </c>
      <c r="R57">
        <v>0.28631194017116002</v>
      </c>
      <c r="S57">
        <v>0.124065747789428</v>
      </c>
      <c r="T57">
        <v>3.76560717641082E-2</v>
      </c>
    </row>
    <row r="58" spans="1:20">
      <c r="A58" s="2" t="s">
        <v>1046</v>
      </c>
      <c r="B58">
        <v>1.1329017436028901E-2</v>
      </c>
      <c r="C58">
        <v>2.28322341098929E-2</v>
      </c>
      <c r="D58">
        <v>3.5969316591321597E-2</v>
      </c>
      <c r="E58">
        <v>0.12161360608371</v>
      </c>
      <c r="G58">
        <v>0.10641773364255</v>
      </c>
      <c r="H58">
        <v>9.8245843563480595E-2</v>
      </c>
      <c r="I58">
        <v>0.100006374497532</v>
      </c>
      <c r="J58">
        <v>0.117299824239217</v>
      </c>
      <c r="L58">
        <v>0.10645798447542799</v>
      </c>
      <c r="M58">
        <v>0.23239898281437199</v>
      </c>
      <c r="N58">
        <v>0.35967023874272402</v>
      </c>
      <c r="O58">
        <v>1.03677568890209</v>
      </c>
      <c r="Q58">
        <v>0.91521898944452396</v>
      </c>
      <c r="R58">
        <v>0.81622813889706003</v>
      </c>
      <c r="S58">
        <v>0.71909375066038905</v>
      </c>
      <c r="T58">
        <v>0.29984040809242202</v>
      </c>
    </row>
    <row r="59" spans="1:20">
      <c r="A59" s="2" t="s">
        <v>1043</v>
      </c>
      <c r="B59">
        <v>-1.2840889789941299E-2</v>
      </c>
      <c r="C59">
        <v>0.108937900996565</v>
      </c>
      <c r="D59">
        <v>0.244246548244306</v>
      </c>
      <c r="E59">
        <v>9.1236763007261398E-2</v>
      </c>
      <c r="G59">
        <v>0.122621224868264</v>
      </c>
      <c r="H59">
        <v>0.110420527795712</v>
      </c>
      <c r="I59">
        <v>0.117626048961553</v>
      </c>
      <c r="J59">
        <v>0.12646840232149201</v>
      </c>
      <c r="L59">
        <v>-0.104719960216812</v>
      </c>
      <c r="M59">
        <v>0.98657290606425596</v>
      </c>
      <c r="N59">
        <v>2.0764664834074198</v>
      </c>
      <c r="O59">
        <v>0.72141943230476102</v>
      </c>
      <c r="Q59">
        <v>0.916598023082972</v>
      </c>
      <c r="R59">
        <v>0.32385205798433803</v>
      </c>
      <c r="S59">
        <v>3.7850827890554599E-2</v>
      </c>
      <c r="T59">
        <v>0.47065149423493902</v>
      </c>
    </row>
    <row r="60" spans="1:20">
      <c r="A60" s="2" t="s">
        <v>1041</v>
      </c>
      <c r="B60">
        <v>-1.22698064214718E-2</v>
      </c>
      <c r="C60">
        <v>0.15228930697824</v>
      </c>
      <c r="D60">
        <v>4.6331964429238398E-2</v>
      </c>
      <c r="E60">
        <v>0.39447470500162801</v>
      </c>
      <c r="G60">
        <v>0.121786601530348</v>
      </c>
      <c r="H60">
        <v>0.106738523410186</v>
      </c>
      <c r="I60">
        <v>0.114801607053882</v>
      </c>
      <c r="J60">
        <v>0.13486279388901301</v>
      </c>
      <c r="L60">
        <v>-0.100748409655017</v>
      </c>
      <c r="M60">
        <v>1.42675111208918</v>
      </c>
      <c r="N60">
        <v>0.40358289067758901</v>
      </c>
      <c r="O60">
        <v>2.92500765871916</v>
      </c>
      <c r="Q60">
        <v>0.91975018149660703</v>
      </c>
      <c r="R60">
        <v>0.153651647247908</v>
      </c>
      <c r="S60">
        <v>0.68651946922031304</v>
      </c>
      <c r="T60">
        <v>3.44447745806654E-3</v>
      </c>
    </row>
    <row r="61" spans="1:20">
      <c r="A61" s="2" t="s">
        <v>1044</v>
      </c>
      <c r="B61">
        <v>-9.6560079924931201E-3</v>
      </c>
      <c r="C61">
        <v>-3.8568311889209402E-2</v>
      </c>
      <c r="D61">
        <v>-9.2882207809843201E-2</v>
      </c>
      <c r="E61">
        <v>-0.164420776713575</v>
      </c>
      <c r="G61">
        <v>0.10931890717564199</v>
      </c>
      <c r="H61">
        <v>0.101943502071303</v>
      </c>
      <c r="I61">
        <v>0.117673255132307</v>
      </c>
      <c r="J61">
        <v>0.122043748941846</v>
      </c>
      <c r="L61">
        <v>-8.8328800954612402E-2</v>
      </c>
      <c r="M61">
        <v>-0.37833026240586698</v>
      </c>
      <c r="N61">
        <v>-0.78932300891489904</v>
      </c>
      <c r="O61">
        <v>-1.3472281713660099</v>
      </c>
      <c r="Q61">
        <v>0.92961534856033801</v>
      </c>
      <c r="R61">
        <v>0.70518526704838702</v>
      </c>
      <c r="S61">
        <v>0.42992324195294301</v>
      </c>
      <c r="T61">
        <v>0.177906757519501</v>
      </c>
    </row>
  </sheetData>
  <autoFilter ref="A6:T6" xr:uid="{D62E7D3B-445F-EB41-9CB7-897D7DBFFFE0}">
    <sortState ref="A7:T61">
      <sortCondition ref="Q6:Q61"/>
    </sortState>
  </autoFilter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B25D9-A8ED-394A-895E-8D704A13D3DE}">
  <sheetPr>
    <tabColor theme="9" tint="0.59999389629810485"/>
  </sheetPr>
  <dimension ref="A1:H26"/>
  <sheetViews>
    <sheetView workbookViewId="0">
      <selection activeCell="H32" sqref="H32"/>
    </sheetView>
  </sheetViews>
  <sheetFormatPr baseColWidth="10" defaultRowHeight="16"/>
  <cols>
    <col min="1" max="1" width="19.1640625" customWidth="1"/>
    <col min="4" max="4" width="17.1640625" bestFit="1" customWidth="1"/>
    <col min="5" max="5" width="12.5" customWidth="1"/>
    <col min="7" max="7" width="10.5" customWidth="1"/>
    <col min="8" max="8" width="18.33203125" customWidth="1"/>
  </cols>
  <sheetData>
    <row r="1" spans="1:8">
      <c r="A1" s="4" t="s">
        <v>1130</v>
      </c>
    </row>
    <row r="2" spans="1:8" ht="16" customHeight="1">
      <c r="D2" s="20"/>
      <c r="E2" s="20"/>
      <c r="H2" s="5"/>
    </row>
    <row r="3" spans="1:8" ht="20">
      <c r="A3" s="56" t="s">
        <v>1115</v>
      </c>
      <c r="B3" s="23" t="s">
        <v>1056</v>
      </c>
      <c r="C3" s="23" t="s">
        <v>1055</v>
      </c>
      <c r="D3" s="23" t="s">
        <v>1054</v>
      </c>
      <c r="E3" s="23" t="s">
        <v>1053</v>
      </c>
      <c r="F3" s="16" t="s">
        <v>1052</v>
      </c>
      <c r="G3" s="57" t="s">
        <v>1116</v>
      </c>
      <c r="H3" s="58"/>
    </row>
    <row r="4" spans="1:8" ht="7" customHeight="1">
      <c r="A4" s="21"/>
      <c r="B4" s="20"/>
      <c r="C4" s="20"/>
      <c r="D4" s="20"/>
      <c r="E4" s="20"/>
      <c r="F4" s="5"/>
      <c r="G4" s="12"/>
      <c r="H4" s="58"/>
    </row>
    <row r="5" spans="1:8" ht="17">
      <c r="A5" s="19" t="s">
        <v>1050</v>
      </c>
      <c r="B5" s="13">
        <v>71</v>
      </c>
      <c r="C5" s="13">
        <v>165</v>
      </c>
      <c r="D5" s="59" t="s">
        <v>1051</v>
      </c>
      <c r="E5" s="13">
        <v>97</v>
      </c>
      <c r="F5" s="60">
        <v>0.44929999999999998</v>
      </c>
      <c r="G5" s="61" t="s">
        <v>1128</v>
      </c>
    </row>
    <row r="6" spans="1:8" ht="17">
      <c r="A6" s="19" t="s">
        <v>1049</v>
      </c>
      <c r="B6" s="13">
        <v>35</v>
      </c>
      <c r="C6" s="13">
        <v>93</v>
      </c>
      <c r="D6" s="59" t="s">
        <v>1051</v>
      </c>
      <c r="E6" s="13">
        <v>97</v>
      </c>
      <c r="F6" s="60">
        <v>0.54220000000000002</v>
      </c>
      <c r="G6" s="62">
        <v>5.0000000000000001E-3</v>
      </c>
    </row>
    <row r="7" spans="1:8" ht="17">
      <c r="A7" s="19" t="s">
        <v>1061</v>
      </c>
      <c r="B7" s="13">
        <v>73</v>
      </c>
      <c r="C7" s="13">
        <v>75</v>
      </c>
      <c r="D7" s="59" t="s">
        <v>1051</v>
      </c>
      <c r="E7" s="13">
        <v>97</v>
      </c>
      <c r="F7" s="60">
        <v>0.45219999999999999</v>
      </c>
      <c r="G7" s="63" t="s">
        <v>1128</v>
      </c>
    </row>
    <row r="8" spans="1:8" ht="8" customHeight="1">
      <c r="A8" s="64"/>
      <c r="E8" s="13"/>
      <c r="G8" s="65"/>
      <c r="H8" s="66"/>
    </row>
    <row r="9" spans="1:8" ht="17">
      <c r="A9" s="19" t="s">
        <v>1050</v>
      </c>
      <c r="B9" s="13">
        <v>71</v>
      </c>
      <c r="C9" s="13">
        <v>165</v>
      </c>
      <c r="D9" s="59" t="s">
        <v>1048</v>
      </c>
      <c r="E9" s="13">
        <v>153445</v>
      </c>
      <c r="F9" s="60">
        <v>0.28499999999999998</v>
      </c>
      <c r="G9" s="61" t="s">
        <v>1128</v>
      </c>
      <c r="H9" s="66"/>
    </row>
    <row r="10" spans="1:8" ht="17">
      <c r="A10" s="19" t="s">
        <v>1049</v>
      </c>
      <c r="B10" s="13">
        <v>35</v>
      </c>
      <c r="C10" s="13">
        <v>93</v>
      </c>
      <c r="D10" s="59" t="s">
        <v>1048</v>
      </c>
      <c r="E10" s="13">
        <v>153445</v>
      </c>
      <c r="F10" s="60">
        <v>0.53600000000000003</v>
      </c>
      <c r="G10" s="62">
        <v>1.3480000000000001E-2</v>
      </c>
      <c r="H10" s="66"/>
    </row>
    <row r="11" spans="1:8" ht="17">
      <c r="A11" s="18" t="s">
        <v>1061</v>
      </c>
      <c r="B11" s="52">
        <v>73</v>
      </c>
      <c r="C11" s="52">
        <v>75</v>
      </c>
      <c r="D11" s="67" t="s">
        <v>1048</v>
      </c>
      <c r="E11" s="52">
        <v>153445</v>
      </c>
      <c r="F11" s="68">
        <v>0.51800000000000002</v>
      </c>
      <c r="G11" s="69">
        <v>5.1769999999999997E-2</v>
      </c>
      <c r="H11" s="66"/>
    </row>
    <row r="12" spans="1:8">
      <c r="A12" s="70"/>
      <c r="B12" s="13"/>
      <c r="C12" s="13"/>
      <c r="D12" s="59"/>
      <c r="E12" s="13"/>
      <c r="F12" s="60"/>
      <c r="G12" s="60"/>
      <c r="H12" s="66"/>
    </row>
    <row r="14" spans="1:8">
      <c r="A14" s="4" t="s">
        <v>1131</v>
      </c>
    </row>
    <row r="15" spans="1:8">
      <c r="D15" s="20"/>
      <c r="E15" s="20"/>
    </row>
    <row r="16" spans="1:8" ht="20">
      <c r="A16" s="56" t="s">
        <v>1115</v>
      </c>
      <c r="B16" s="23" t="s">
        <v>1056</v>
      </c>
      <c r="C16" s="23" t="s">
        <v>1055</v>
      </c>
      <c r="D16" s="23" t="s">
        <v>1054</v>
      </c>
      <c r="E16" s="23" t="s">
        <v>1053</v>
      </c>
      <c r="F16" s="16" t="s">
        <v>1052</v>
      </c>
      <c r="G16" s="57" t="s">
        <v>1116</v>
      </c>
    </row>
    <row r="17" spans="1:7" ht="17">
      <c r="A17" s="19" t="s">
        <v>1050</v>
      </c>
      <c r="B17" s="13">
        <v>56</v>
      </c>
      <c r="C17" s="13">
        <v>59</v>
      </c>
      <c r="D17" s="59" t="s">
        <v>1051</v>
      </c>
      <c r="E17" s="13">
        <v>97</v>
      </c>
      <c r="F17" s="60">
        <v>0.58650000000000002</v>
      </c>
      <c r="G17" s="86">
        <v>8.6300000000000005E-3</v>
      </c>
    </row>
    <row r="18" spans="1:7" ht="17">
      <c r="A18" s="19" t="s">
        <v>1060</v>
      </c>
      <c r="B18" s="13">
        <v>34</v>
      </c>
      <c r="C18" s="13">
        <v>80</v>
      </c>
      <c r="D18" s="59" t="s">
        <v>1051</v>
      </c>
      <c r="E18" s="13">
        <v>97</v>
      </c>
      <c r="F18" s="60">
        <v>0.47310000000000002</v>
      </c>
      <c r="G18" s="86" t="s">
        <v>1128</v>
      </c>
    </row>
    <row r="19" spans="1:7" ht="17">
      <c r="A19" s="19" t="s">
        <v>1061</v>
      </c>
      <c r="B19" s="13">
        <v>67</v>
      </c>
      <c r="C19" s="13">
        <v>68</v>
      </c>
      <c r="D19" s="59" t="s">
        <v>1051</v>
      </c>
      <c r="E19" s="13">
        <v>97</v>
      </c>
      <c r="F19" s="60">
        <v>0.46439999999999998</v>
      </c>
      <c r="G19" s="87" t="s">
        <v>1128</v>
      </c>
    </row>
    <row r="20" spans="1:7">
      <c r="A20" s="64"/>
      <c r="E20" s="13"/>
      <c r="G20" s="88"/>
    </row>
    <row r="21" spans="1:7" ht="17">
      <c r="A21" s="19" t="s">
        <v>1050</v>
      </c>
      <c r="B21" s="13">
        <v>56</v>
      </c>
      <c r="C21" s="13">
        <v>59</v>
      </c>
      <c r="D21" s="59" t="s">
        <v>1048</v>
      </c>
      <c r="E21" s="13">
        <v>153445</v>
      </c>
      <c r="F21" s="60">
        <v>0.54800000000000004</v>
      </c>
      <c r="G21" s="86">
        <v>2.5000000000000001E-3</v>
      </c>
    </row>
    <row r="22" spans="1:7" ht="17">
      <c r="A22" s="19" t="s">
        <v>1060</v>
      </c>
      <c r="B22" s="13">
        <v>34</v>
      </c>
      <c r="C22" s="13">
        <v>80</v>
      </c>
      <c r="D22" s="59" t="s">
        <v>1048</v>
      </c>
      <c r="E22" s="13">
        <v>153445</v>
      </c>
      <c r="F22" s="60">
        <v>0.51727000000000001</v>
      </c>
      <c r="G22" s="86">
        <v>1.164E-4</v>
      </c>
    </row>
    <row r="23" spans="1:7" ht="17">
      <c r="A23" s="18" t="s">
        <v>1061</v>
      </c>
      <c r="B23" s="52">
        <v>67</v>
      </c>
      <c r="C23" s="52">
        <v>68</v>
      </c>
      <c r="D23" s="67" t="s">
        <v>1048</v>
      </c>
      <c r="E23" s="52">
        <v>153445</v>
      </c>
      <c r="F23" s="68">
        <v>0.50039999999999996</v>
      </c>
      <c r="G23" s="89">
        <v>9.6900000000000003E-4</v>
      </c>
    </row>
    <row r="24" spans="1:7">
      <c r="A24" s="71" t="s">
        <v>1118</v>
      </c>
    </row>
    <row r="25" spans="1:7">
      <c r="A25" s="71" t="s">
        <v>1117</v>
      </c>
    </row>
    <row r="26" spans="1:7">
      <c r="A26" s="90" t="s">
        <v>1129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D56CE-1EA3-F04F-B0F2-4993A61EA336}">
  <sheetPr>
    <tabColor theme="9" tint="0.59999389629810485"/>
  </sheetPr>
  <dimension ref="A1:G8"/>
  <sheetViews>
    <sheetView topLeftCell="A2" workbookViewId="0">
      <selection activeCell="F25" sqref="F25"/>
    </sheetView>
  </sheetViews>
  <sheetFormatPr baseColWidth="10" defaultRowHeight="16"/>
  <cols>
    <col min="1" max="1" width="16.5" customWidth="1"/>
    <col min="3" max="3" width="13.83203125" customWidth="1"/>
    <col min="4" max="4" width="19.5" customWidth="1"/>
  </cols>
  <sheetData>
    <row r="1" spans="1:7">
      <c r="A1" s="4" t="s">
        <v>1069</v>
      </c>
    </row>
    <row r="3" spans="1:7" s="75" customFormat="1" ht="21" customHeight="1">
      <c r="A3" s="72" t="s">
        <v>1058</v>
      </c>
      <c r="B3" s="73" t="s">
        <v>1072</v>
      </c>
      <c r="C3" s="73" t="s">
        <v>1073</v>
      </c>
      <c r="D3" s="73" t="s">
        <v>1070</v>
      </c>
      <c r="E3" s="73" t="s">
        <v>1071</v>
      </c>
      <c r="F3" s="74" t="s">
        <v>1052</v>
      </c>
      <c r="G3" s="57" t="s">
        <v>1110</v>
      </c>
    </row>
    <row r="4" spans="1:7">
      <c r="A4" s="19"/>
      <c r="B4" s="13"/>
      <c r="C4" s="13"/>
      <c r="D4" s="59"/>
      <c r="E4" s="13"/>
      <c r="F4" s="60"/>
      <c r="G4" s="63"/>
    </row>
    <row r="5" spans="1:7" ht="17">
      <c r="A5" s="76" t="s">
        <v>1064</v>
      </c>
      <c r="B5" s="91">
        <v>35421</v>
      </c>
      <c r="C5" s="91">
        <v>55774</v>
      </c>
      <c r="D5" s="77" t="s">
        <v>1074</v>
      </c>
      <c r="E5" s="13">
        <v>97</v>
      </c>
      <c r="F5" s="78">
        <v>0.55800000000000005</v>
      </c>
      <c r="G5" s="79">
        <v>6.5500000000000003E-3</v>
      </c>
    </row>
    <row r="6" spans="1:7" ht="17">
      <c r="A6" s="80" t="s">
        <v>1064</v>
      </c>
      <c r="B6" s="92">
        <v>35421</v>
      </c>
      <c r="C6" s="92">
        <v>55774</v>
      </c>
      <c r="D6" s="81" t="s">
        <v>1075</v>
      </c>
      <c r="E6" s="52">
        <v>153445</v>
      </c>
      <c r="F6" s="82">
        <v>0.65300000000000002</v>
      </c>
      <c r="G6" s="83">
        <v>4.5760000000000002E-2</v>
      </c>
    </row>
    <row r="8" spans="1:7">
      <c r="A8" s="71" t="s">
        <v>11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F31B0-FC1C-2B4E-B685-6A4A131A25A5}">
  <sheetPr>
    <tabColor theme="5" tint="0.59999389629810485"/>
  </sheetPr>
  <dimension ref="A1:F34"/>
  <sheetViews>
    <sheetView workbookViewId="0">
      <selection activeCell="A20" sqref="A20"/>
    </sheetView>
  </sheetViews>
  <sheetFormatPr baseColWidth="10" defaultRowHeight="16"/>
  <cols>
    <col min="1" max="1" width="25.5" customWidth="1"/>
    <col min="2" max="2" width="11" bestFit="1" customWidth="1"/>
    <col min="3" max="3" width="15.33203125" customWidth="1"/>
    <col min="4" max="4" width="17.1640625" customWidth="1"/>
    <col min="5" max="5" width="15.5" customWidth="1"/>
    <col min="6" max="6" width="0.83203125" customWidth="1"/>
  </cols>
  <sheetData>
    <row r="1" spans="1:6">
      <c r="A1" s="22" t="s">
        <v>1102</v>
      </c>
    </row>
    <row r="2" spans="1:6">
      <c r="A2" s="22"/>
    </row>
    <row r="3" spans="1:6" ht="16" customHeight="1">
      <c r="A3" s="29"/>
      <c r="B3" s="37"/>
      <c r="C3" s="94" t="s">
        <v>1103</v>
      </c>
      <c r="D3" s="94"/>
      <c r="E3" s="94"/>
      <c r="F3" s="38"/>
    </row>
    <row r="4" spans="1:6" ht="20" customHeight="1">
      <c r="A4" s="21" t="s">
        <v>1119</v>
      </c>
      <c r="B4" s="20" t="s">
        <v>1112</v>
      </c>
      <c r="C4" s="20" t="s">
        <v>1122</v>
      </c>
      <c r="D4" s="20" t="s">
        <v>1063</v>
      </c>
      <c r="E4" s="11" t="s">
        <v>1123</v>
      </c>
    </row>
    <row r="5" spans="1:6" ht="17">
      <c r="A5" s="19" t="s">
        <v>1059</v>
      </c>
      <c r="B5" s="13">
        <v>55</v>
      </c>
      <c r="C5" s="39">
        <v>2.6692838536074603E-7</v>
      </c>
      <c r="D5" s="40">
        <v>0.71131028595817303</v>
      </c>
      <c r="E5" s="41">
        <v>6.76103703402815E-2</v>
      </c>
    </row>
    <row r="6" spans="1:6" ht="17">
      <c r="A6" s="19" t="s">
        <v>1061</v>
      </c>
      <c r="B6" s="13">
        <v>54</v>
      </c>
      <c r="C6" s="39">
        <v>5.8933247227561198E-4</v>
      </c>
      <c r="D6" s="40">
        <v>0.66374429223744302</v>
      </c>
      <c r="E6" s="41">
        <v>5.8376711671189102E-2</v>
      </c>
    </row>
    <row r="7" spans="1:6" ht="17">
      <c r="A7" s="19" t="s">
        <v>1062</v>
      </c>
      <c r="B7" s="13">
        <v>55</v>
      </c>
      <c r="C7" s="39">
        <v>5.9849408137659302E-6</v>
      </c>
      <c r="D7" s="40">
        <v>0.66114285714285703</v>
      </c>
      <c r="E7" s="41">
        <v>2.8072207776124299E-2</v>
      </c>
    </row>
    <row r="8" spans="1:6" ht="9" customHeight="1">
      <c r="A8" s="18"/>
      <c r="B8" s="42"/>
      <c r="C8" s="43"/>
      <c r="D8" s="44"/>
      <c r="E8" s="42"/>
      <c r="F8" s="10"/>
    </row>
    <row r="10" spans="1:6">
      <c r="A10" s="3" t="s">
        <v>1127</v>
      </c>
    </row>
    <row r="11" spans="1:6">
      <c r="A11" s="3" t="s">
        <v>1125</v>
      </c>
    </row>
    <row r="12" spans="1:6">
      <c r="A12" s="3" t="s">
        <v>1126</v>
      </c>
    </row>
    <row r="13" spans="1:6" ht="19">
      <c r="A13" s="3" t="s">
        <v>1124</v>
      </c>
    </row>
    <row r="21" spans="2:6" ht="16" customHeight="1"/>
    <row r="26" spans="2:6">
      <c r="B26" s="20"/>
      <c r="C26" s="9"/>
      <c r="D26" s="93"/>
      <c r="E26" s="93"/>
      <c r="F26" s="93"/>
    </row>
    <row r="27" spans="2:6">
      <c r="B27" s="5"/>
      <c r="C27" s="5"/>
      <c r="D27" s="93"/>
      <c r="E27" s="93"/>
      <c r="F27" s="93"/>
    </row>
    <row r="28" spans="2:6">
      <c r="B28" s="20"/>
      <c r="C28" s="20"/>
      <c r="D28" s="20"/>
      <c r="E28" s="20"/>
      <c r="F28" s="20"/>
    </row>
    <row r="29" spans="2:6">
      <c r="B29" s="20"/>
      <c r="C29" s="20"/>
      <c r="D29" s="20"/>
      <c r="E29" s="20"/>
      <c r="F29" s="20"/>
    </row>
    <row r="30" spans="2:6">
      <c r="B30" s="41"/>
      <c r="C30" s="45"/>
      <c r="D30" s="39"/>
      <c r="E30" s="40"/>
      <c r="F30" s="41"/>
    </row>
    <row r="31" spans="2:6">
      <c r="B31" s="41"/>
      <c r="C31" s="45"/>
      <c r="D31" s="39"/>
      <c r="E31" s="40"/>
      <c r="F31" s="41"/>
    </row>
    <row r="32" spans="2:6">
      <c r="B32" s="41"/>
      <c r="C32" s="45"/>
      <c r="D32" s="39"/>
      <c r="E32" s="40"/>
      <c r="F32" s="41"/>
    </row>
    <row r="33" spans="2:6">
      <c r="B33" s="41"/>
      <c r="C33" s="45"/>
      <c r="D33" s="39"/>
      <c r="E33" s="40"/>
      <c r="F33" s="41"/>
    </row>
    <row r="34" spans="2:6">
      <c r="B34" s="41"/>
      <c r="C34" s="46"/>
      <c r="D34" s="39"/>
      <c r="E34" s="40"/>
      <c r="F34" s="41"/>
    </row>
  </sheetData>
  <mergeCells count="3">
    <mergeCell ref="D26:F26"/>
    <mergeCell ref="D27:F27"/>
    <mergeCell ref="C3:E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36E49-1C04-2943-88D8-DEB6F8791EED}">
  <sheetPr>
    <tabColor theme="5" tint="0.59999389629810485"/>
  </sheetPr>
  <dimension ref="A1:S14"/>
  <sheetViews>
    <sheetView workbookViewId="0">
      <selection activeCell="F22" sqref="F22"/>
    </sheetView>
  </sheetViews>
  <sheetFormatPr baseColWidth="10" defaultRowHeight="16"/>
  <cols>
    <col min="1" max="1" width="17.6640625" customWidth="1"/>
    <col min="3" max="3" width="15.6640625" customWidth="1"/>
    <col min="6" max="6" width="1.83203125" customWidth="1"/>
    <col min="8" max="8" width="1.83203125" customWidth="1"/>
    <col min="9" max="9" width="39" customWidth="1"/>
    <col min="10" max="10" width="3.33203125" customWidth="1"/>
    <col min="11" max="11" width="12.6640625" customWidth="1"/>
    <col min="12" max="12" width="17.6640625" customWidth="1"/>
    <col min="13" max="13" width="25.83203125" customWidth="1"/>
  </cols>
  <sheetData>
    <row r="1" spans="1:19">
      <c r="A1" s="22" t="s">
        <v>1107</v>
      </c>
    </row>
    <row r="2" spans="1:19">
      <c r="A2" s="31" t="s">
        <v>1084</v>
      </c>
    </row>
    <row r="3" spans="1:19">
      <c r="A3" s="31" t="s">
        <v>1108</v>
      </c>
    </row>
    <row r="4" spans="1:19">
      <c r="A4" s="31" t="s">
        <v>1109</v>
      </c>
    </row>
    <row r="5" spans="1:19">
      <c r="A5" s="22"/>
    </row>
    <row r="6" spans="1:19">
      <c r="A6" s="29"/>
      <c r="B6" s="47"/>
      <c r="C6" s="36" t="s">
        <v>1105</v>
      </c>
      <c r="D6" s="94" t="s">
        <v>1113</v>
      </c>
      <c r="E6" s="94"/>
      <c r="F6" s="30"/>
      <c r="G6" s="16" t="s">
        <v>1114</v>
      </c>
      <c r="H6" s="30"/>
      <c r="I6" s="32" t="s">
        <v>1083</v>
      </c>
    </row>
    <row r="7" spans="1:19" ht="17" customHeight="1">
      <c r="A7" s="25" t="s">
        <v>1119</v>
      </c>
      <c r="B7" s="26" t="s">
        <v>1081</v>
      </c>
      <c r="C7" s="26" t="s">
        <v>1106</v>
      </c>
      <c r="D7" s="23" t="s">
        <v>1079</v>
      </c>
      <c r="E7" s="23" t="s">
        <v>1078</v>
      </c>
      <c r="F7" s="26"/>
      <c r="G7" s="27" t="s">
        <v>1078</v>
      </c>
      <c r="H7" s="27"/>
      <c r="I7" s="28" t="s">
        <v>1104</v>
      </c>
      <c r="J7" s="20"/>
      <c r="K7" s="11"/>
      <c r="M7" s="20"/>
      <c r="N7" s="20"/>
      <c r="O7" s="11"/>
      <c r="P7" s="11"/>
      <c r="Q7" s="20"/>
      <c r="R7" s="20"/>
      <c r="S7" s="11"/>
    </row>
    <row r="8" spans="1:19" ht="8" customHeight="1">
      <c r="A8" s="21"/>
      <c r="B8" s="20"/>
      <c r="C8" s="20"/>
      <c r="G8" s="20"/>
      <c r="H8" s="20"/>
      <c r="I8" s="24"/>
      <c r="J8" s="20"/>
      <c r="K8" s="11"/>
      <c r="M8" s="20"/>
      <c r="N8" s="20"/>
      <c r="O8" s="11"/>
      <c r="P8" s="11"/>
      <c r="Q8" s="20"/>
      <c r="R8" s="20"/>
      <c r="S8" s="11"/>
    </row>
    <row r="9" spans="1:19" ht="17">
      <c r="A9" s="19" t="s">
        <v>1059</v>
      </c>
      <c r="B9" s="13">
        <v>55</v>
      </c>
      <c r="C9" s="48">
        <f>82+83</f>
        <v>165</v>
      </c>
      <c r="D9" s="48">
        <v>74</v>
      </c>
      <c r="E9" s="48">
        <f>82-D9</f>
        <v>8</v>
      </c>
      <c r="F9" s="48"/>
      <c r="G9" s="48">
        <v>83</v>
      </c>
      <c r="H9" s="48"/>
      <c r="I9" s="49">
        <v>0.79304909379727295</v>
      </c>
      <c r="J9" s="39"/>
      <c r="K9" s="41"/>
      <c r="M9" s="39"/>
      <c r="N9" s="40"/>
      <c r="O9" s="6"/>
      <c r="P9" s="50"/>
      <c r="Q9" s="51"/>
      <c r="R9" s="40"/>
      <c r="S9" s="6"/>
    </row>
    <row r="10" spans="1:19" ht="17">
      <c r="A10" s="19" t="s">
        <v>1062</v>
      </c>
      <c r="B10" s="13">
        <v>55</v>
      </c>
      <c r="C10" s="48">
        <v>140</v>
      </c>
      <c r="D10" s="48">
        <v>76</v>
      </c>
      <c r="E10" s="48">
        <f>(C10*0.6)-D10</f>
        <v>8</v>
      </c>
      <c r="F10" s="48"/>
      <c r="G10" s="48">
        <f>C10*0.4</f>
        <v>56</v>
      </c>
      <c r="H10" s="48"/>
      <c r="I10" s="49">
        <v>0.95082094184780697</v>
      </c>
      <c r="J10" s="39"/>
      <c r="K10" s="41"/>
      <c r="M10" s="39"/>
      <c r="N10" s="40"/>
      <c r="O10" s="6"/>
      <c r="P10" s="50"/>
      <c r="Q10" s="51"/>
      <c r="R10" s="40"/>
      <c r="S10" s="6"/>
    </row>
    <row r="11" spans="1:19" ht="7" customHeight="1">
      <c r="A11" s="18"/>
      <c r="B11" s="52"/>
      <c r="C11" s="53"/>
      <c r="D11" s="53"/>
      <c r="E11" s="53"/>
      <c r="F11" s="53"/>
      <c r="G11" s="53"/>
      <c r="H11" s="53"/>
      <c r="I11" s="54"/>
      <c r="J11" s="39"/>
      <c r="K11" s="41"/>
      <c r="M11" s="39"/>
      <c r="N11" s="40"/>
      <c r="O11" s="6"/>
      <c r="P11" s="50"/>
      <c r="Q11" s="51"/>
      <c r="R11" s="40"/>
      <c r="S11" s="6"/>
    </row>
    <row r="12" spans="1:19" ht="7" customHeight="1">
      <c r="A12" s="35"/>
      <c r="D12" s="55"/>
      <c r="E12" s="55"/>
      <c r="F12" s="55"/>
      <c r="G12" s="55"/>
      <c r="H12" s="55"/>
    </row>
    <row r="13" spans="1:19">
      <c r="A13" t="s">
        <v>1120</v>
      </c>
      <c r="D13" s="55"/>
      <c r="E13" s="55"/>
      <c r="F13" s="55"/>
      <c r="G13" s="55"/>
      <c r="H13" s="55"/>
    </row>
    <row r="14" spans="1:19">
      <c r="A14" t="s">
        <v>1121</v>
      </c>
    </row>
  </sheetData>
  <mergeCells count="1">
    <mergeCell ref="D6:E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. tables overview</vt:lpstr>
      <vt:lpstr>S1 genes_l2g_0.5_locus</vt:lpstr>
      <vt:lpstr>S2 genes_l2g_all_locus</vt:lpstr>
      <vt:lpstr>S3 loci_missing_nearest</vt:lpstr>
      <vt:lpstr>S4 sWSR_glm_CV_coefficients</vt:lpstr>
      <vt:lpstr>S5 datasets_PRS</vt:lpstr>
      <vt:lpstr>S6 GWAS PRS</vt:lpstr>
      <vt:lpstr>S7 Control Experiment #1</vt:lpstr>
      <vt:lpstr>S8 Control Experiment #2</vt:lpstr>
      <vt:lpstr>S9 sWSR_glm_4cortical_coef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bjørn Holmgren</cp:lastModifiedBy>
  <cp:lastPrinted>2023-09-28T09:29:56Z</cp:lastPrinted>
  <dcterms:created xsi:type="dcterms:W3CDTF">2022-12-23T08:37:32Z</dcterms:created>
  <dcterms:modified xsi:type="dcterms:W3CDTF">2023-12-06T13:51:27Z</dcterms:modified>
</cp:coreProperties>
</file>